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bani/Library/Mobile Documents/com~apple~CloudDocs/Promotion (PhD)/Paper/Saliva Proteomics Paper/Batch_1_rev/"/>
    </mc:Choice>
  </mc:AlternateContent>
  <xr:revisionPtr revIDLastSave="0" documentId="13_ncr:1_{79B29E8C-82DE-B64C-9AD6-201AA5D9EB71}" xr6:coauthVersionLast="47" xr6:coauthVersionMax="47" xr10:uidLastSave="{00000000-0000-0000-0000-000000000000}"/>
  <bookViews>
    <workbookView xWindow="-1540" yWindow="-23400" windowWidth="38400" windowHeight="23400" xr2:uid="{00000000-000D-0000-FFFF-FFFF00000000}"/>
  </bookViews>
  <sheets>
    <sheet name="Batch_1_Revision" sheetId="1" r:id="rId1"/>
  </sheets>
  <definedNames>
    <definedName name="_xlnm._FilterDatabase" localSheetId="0" hidden="1">Batch_1_Revision!$A$2:$AT$19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" uniqueCount="245">
  <si>
    <t>Protein information</t>
  </si>
  <si>
    <t xml:space="preserve">Protein Abundance </t>
  </si>
  <si>
    <t>Students T-Testing</t>
  </si>
  <si>
    <t>Organism</t>
  </si>
  <si>
    <t>Gene name</t>
  </si>
  <si>
    <t>UniProt Accession</t>
  </si>
  <si>
    <t>Homo sapiens </t>
  </si>
  <si>
    <t>P68104</t>
  </si>
  <si>
    <t>EEF1A1</t>
  </si>
  <si>
    <t>P04083</t>
  </si>
  <si>
    <t>ANXA1</t>
  </si>
  <si>
    <t>P10809</t>
  </si>
  <si>
    <t>P49327</t>
  </si>
  <si>
    <t>P53621</t>
  </si>
  <si>
    <t>P61247</t>
  </si>
  <si>
    <t>P23246</t>
  </si>
  <si>
    <t>P23396</t>
  </si>
  <si>
    <t>P06748</t>
  </si>
  <si>
    <t>P05787</t>
  </si>
  <si>
    <t>P05388</t>
  </si>
  <si>
    <t>P63241</t>
  </si>
  <si>
    <t>Q15365</t>
  </si>
  <si>
    <t>P50990</t>
  </si>
  <si>
    <t>P62081</t>
  </si>
  <si>
    <t>P62753</t>
  </si>
  <si>
    <t>P60660</t>
  </si>
  <si>
    <t>P13647</t>
  </si>
  <si>
    <t>P62244</t>
  </si>
  <si>
    <t>P62805</t>
  </si>
  <si>
    <t>P68431</t>
  </si>
  <si>
    <t>Q01469</t>
  </si>
  <si>
    <t>HSPD1</t>
  </si>
  <si>
    <t>FASN</t>
  </si>
  <si>
    <t>COPA</t>
  </si>
  <si>
    <t>RPS3A</t>
  </si>
  <si>
    <t>SFPQ</t>
  </si>
  <si>
    <t>RPS3</t>
  </si>
  <si>
    <t>NPM1</t>
  </si>
  <si>
    <t>KRT8</t>
  </si>
  <si>
    <t>RPLP0</t>
  </si>
  <si>
    <t>EIF5A</t>
  </si>
  <si>
    <t>PCBP1</t>
  </si>
  <si>
    <t>CCT8</t>
  </si>
  <si>
    <t>RPS7</t>
  </si>
  <si>
    <t>RPS6</t>
  </si>
  <si>
    <t>MYL6</t>
  </si>
  <si>
    <t>KRT5</t>
  </si>
  <si>
    <t>RPS15A</t>
  </si>
  <si>
    <t>FABP5</t>
  </si>
  <si>
    <t>P13646</t>
  </si>
  <si>
    <t>KRT13</t>
  </si>
  <si>
    <t>P08779</t>
  </si>
  <si>
    <t>KRT16</t>
  </si>
  <si>
    <t>P02533</t>
  </si>
  <si>
    <t>KRT14</t>
  </si>
  <si>
    <t>P02538</t>
  </si>
  <si>
    <t>KRT6A</t>
  </si>
  <si>
    <t>P04259</t>
  </si>
  <si>
    <t>KRT6B</t>
  </si>
  <si>
    <t>Q04695</t>
  </si>
  <si>
    <t>KRT17</t>
  </si>
  <si>
    <t>Q13885</t>
  </si>
  <si>
    <t>TUBB2A</t>
  </si>
  <si>
    <t>HIST1H4A</t>
  </si>
  <si>
    <t>P19013</t>
  </si>
  <si>
    <t>KRT4</t>
  </si>
  <si>
    <t>P61626</t>
  </si>
  <si>
    <t>LYZ</t>
  </si>
  <si>
    <t>P31944</t>
  </si>
  <si>
    <t>CASP14</t>
  </si>
  <si>
    <t>HIST1H3A</t>
  </si>
  <si>
    <t>A0A0J9YX35</t>
  </si>
  <si>
    <t>P31025</t>
  </si>
  <si>
    <t>LCN1</t>
  </si>
  <si>
    <t>P48668</t>
  </si>
  <si>
    <t>KRT6C</t>
  </si>
  <si>
    <t>P08727</t>
  </si>
  <si>
    <t>KRT19</t>
  </si>
  <si>
    <t>P61604</t>
  </si>
  <si>
    <t>HSPE1</t>
  </si>
  <si>
    <t>P31151</t>
  </si>
  <si>
    <t>S100A7</t>
  </si>
  <si>
    <t>P04843</t>
  </si>
  <si>
    <t>RPN1</t>
  </si>
  <si>
    <t>P30086</t>
  </si>
  <si>
    <t>PEBP1</t>
  </si>
  <si>
    <t>Q14574</t>
  </si>
  <si>
    <t>DSC3</t>
  </si>
  <si>
    <t>P59665</t>
  </si>
  <si>
    <t>DEFA1</t>
  </si>
  <si>
    <t>Q5QNW6</t>
  </si>
  <si>
    <t>HIST2H2BF</t>
  </si>
  <si>
    <t>Q96DA0</t>
  </si>
  <si>
    <t>ZG16B</t>
  </si>
  <si>
    <t>P05164</t>
  </si>
  <si>
    <t>MPO</t>
  </si>
  <si>
    <t>P07384</t>
  </si>
  <si>
    <t>CAPN1</t>
  </si>
  <si>
    <t>Q9UBC9</t>
  </si>
  <si>
    <t>SPRR3</t>
  </si>
  <si>
    <t>O60437</t>
  </si>
  <si>
    <t>PPL</t>
  </si>
  <si>
    <t>P02647</t>
  </si>
  <si>
    <t>APOA1</t>
  </si>
  <si>
    <t>P08311</t>
  </si>
  <si>
    <t>CTSG</t>
  </si>
  <si>
    <t>Q6P5S2</t>
  </si>
  <si>
    <t>LEG1</t>
  </si>
  <si>
    <t>P08246</t>
  </si>
  <si>
    <t>ELANE</t>
  </si>
  <si>
    <t>P02763</t>
  </si>
  <si>
    <t>ORM1</t>
  </si>
  <si>
    <t>P63167</t>
  </si>
  <si>
    <t>DYNLL1</t>
  </si>
  <si>
    <t>P61106</t>
  </si>
  <si>
    <t>RAB14</t>
  </si>
  <si>
    <t>P12429</t>
  </si>
  <si>
    <t>ANXA3</t>
  </si>
  <si>
    <t>P49913</t>
  </si>
  <si>
    <t>CAMP</t>
  </si>
  <si>
    <t>P22528</t>
  </si>
  <si>
    <t>SPRR1B</t>
  </si>
  <si>
    <t>P07108</t>
  </si>
  <si>
    <t>DBI</t>
  </si>
  <si>
    <t>P05107</t>
  </si>
  <si>
    <t>ITGB2</t>
  </si>
  <si>
    <t>O95274</t>
  </si>
  <si>
    <t>LYPD3</t>
  </si>
  <si>
    <t>Q9UIV8</t>
  </si>
  <si>
    <t>SERPINB13</t>
  </si>
  <si>
    <t>P16152</t>
  </si>
  <si>
    <t>CBR1</t>
  </si>
  <si>
    <t>P0DP25</t>
  </si>
  <si>
    <t>P04004</t>
  </si>
  <si>
    <t>VTN</t>
  </si>
  <si>
    <t>Q15833</t>
  </si>
  <si>
    <t>STXBP2</t>
  </si>
  <si>
    <t>P20073</t>
  </si>
  <si>
    <t>ANXA7</t>
  </si>
  <si>
    <t>P19957</t>
  </si>
  <si>
    <t>PI3</t>
  </si>
  <si>
    <t>P35326</t>
  </si>
  <si>
    <t>SPRR2A</t>
  </si>
  <si>
    <t>P48594</t>
  </si>
  <si>
    <t>SERPINB4</t>
  </si>
  <si>
    <t>P12830</t>
  </si>
  <si>
    <t>CDH1</t>
  </si>
  <si>
    <t>A0A0C4DH35</t>
  </si>
  <si>
    <t>IGHV3-35</t>
  </si>
  <si>
    <t>Q9BRA2</t>
  </si>
  <si>
    <t>TXNDC17</t>
  </si>
  <si>
    <t>P51149</t>
  </si>
  <si>
    <t>RAB7A</t>
  </si>
  <si>
    <t>Q12913</t>
  </si>
  <si>
    <t>PTPRJ</t>
  </si>
  <si>
    <t>Q9UM07</t>
  </si>
  <si>
    <t>PADI4</t>
  </si>
  <si>
    <t>Q01459</t>
  </si>
  <si>
    <t>CTBS</t>
  </si>
  <si>
    <t>Q9Y446</t>
  </si>
  <si>
    <t>PKP3</t>
  </si>
  <si>
    <t>O60664</t>
  </si>
  <si>
    <t>PLIN3</t>
  </si>
  <si>
    <t>P00441</t>
  </si>
  <si>
    <t>SOD1</t>
  </si>
  <si>
    <t>P35321</t>
  </si>
  <si>
    <t>SPRR1A</t>
  </si>
  <si>
    <t>O60259</t>
  </si>
  <si>
    <t>KLK8</t>
  </si>
  <si>
    <t>Q99816</t>
  </si>
  <si>
    <t>TSG101</t>
  </si>
  <si>
    <t>Q14508</t>
  </si>
  <si>
    <t>WFDC2</t>
  </si>
  <si>
    <t>P48595</t>
  </si>
  <si>
    <t>SERPINB10</t>
  </si>
  <si>
    <t>P01700</t>
  </si>
  <si>
    <t>Q562R1</t>
  </si>
  <si>
    <t>ACTBL2</t>
  </si>
  <si>
    <t>Q07960</t>
  </si>
  <si>
    <t>ARHGAP1</t>
  </si>
  <si>
    <t>P11169</t>
  </si>
  <si>
    <t>SLC2A3</t>
  </si>
  <si>
    <t>P20618</t>
  </si>
  <si>
    <t>PSMB1</t>
  </si>
  <si>
    <t>O15389</t>
  </si>
  <si>
    <t>SIGLEC5</t>
  </si>
  <si>
    <t>A0A0B4J1V2</t>
  </si>
  <si>
    <t>IGHV2-26</t>
  </si>
  <si>
    <t>Q8IX19</t>
  </si>
  <si>
    <t>MCEMP1</t>
  </si>
  <si>
    <t>P08962</t>
  </si>
  <si>
    <t>CD63</t>
  </si>
  <si>
    <t>P07099</t>
  </si>
  <si>
    <t>EPHX1</t>
  </si>
  <si>
    <t>Q9UBD6</t>
  </si>
  <si>
    <t>RHCG</t>
  </si>
  <si>
    <t>P54920</t>
  </si>
  <si>
    <t>NAPA</t>
  </si>
  <si>
    <t>P04430</t>
  </si>
  <si>
    <t>P0DTE1</t>
  </si>
  <si>
    <t>P46976</t>
  </si>
  <si>
    <t>GYG1</t>
  </si>
  <si>
    <t>HC_1</t>
  </si>
  <si>
    <t>HC_7</t>
  </si>
  <si>
    <t>CRC_9</t>
  </si>
  <si>
    <t>HC_9</t>
  </si>
  <si>
    <t>CRC_10</t>
  </si>
  <si>
    <t>HC_10</t>
  </si>
  <si>
    <t>HC_11</t>
  </si>
  <si>
    <t>HC_12</t>
  </si>
  <si>
    <t>HC_13</t>
  </si>
  <si>
    <t>CRC_14</t>
  </si>
  <si>
    <t>HC_14</t>
  </si>
  <si>
    <t>CRC_15</t>
  </si>
  <si>
    <t>HC_16</t>
  </si>
  <si>
    <t>HC_17</t>
  </si>
  <si>
    <t>HC_19</t>
  </si>
  <si>
    <t>HC_20</t>
  </si>
  <si>
    <t>CRC_1</t>
  </si>
  <si>
    <t>CRC_2</t>
  </si>
  <si>
    <t>HC_2</t>
  </si>
  <si>
    <t>CRC_3</t>
  </si>
  <si>
    <t>HC_3</t>
  </si>
  <si>
    <t>CRC_4</t>
  </si>
  <si>
    <t>HC_4</t>
  </si>
  <si>
    <t>CRC_5</t>
  </si>
  <si>
    <t>HC_5</t>
  </si>
  <si>
    <t>CRC_6</t>
  </si>
  <si>
    <t>HC_6</t>
  </si>
  <si>
    <t>CRC_7</t>
  </si>
  <si>
    <t>CRC_8</t>
  </si>
  <si>
    <t>HC_8</t>
  </si>
  <si>
    <t>CRC_11</t>
  </si>
  <si>
    <t>CRC_12</t>
  </si>
  <si>
    <t>CRC_13</t>
  </si>
  <si>
    <t>HC_15</t>
  </si>
  <si>
    <t>CRC_16</t>
  </si>
  <si>
    <t>CRC_17</t>
  </si>
  <si>
    <t>CRC_18</t>
  </si>
  <si>
    <t>HC_18</t>
  </si>
  <si>
    <t>CRC_19</t>
  </si>
  <si>
    <t>CRC_20</t>
  </si>
  <si>
    <t>p-value: CRC vs. Healthy (NCC)</t>
  </si>
  <si>
    <t>q-value: CRC vs. Healthy (NCC)</t>
  </si>
  <si>
    <t>Log2 difference: CRC vs. Healthy (N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94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20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9" applyNumberFormat="0" applyFill="0" applyAlignment="0" applyProtection="0"/>
    <xf numFmtId="0" fontId="3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32" fillId="12" borderId="0" applyNumberFormat="0" applyBorder="0" applyAlignment="0" applyProtection="0"/>
    <xf numFmtId="0" fontId="3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32" fillId="16" borderId="0" applyNumberFormat="0" applyBorder="0" applyAlignment="0" applyProtection="0"/>
    <xf numFmtId="0" fontId="3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32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11" fontId="0" fillId="0" borderId="0" xfId="0" applyNumberFormat="1"/>
    <xf numFmtId="0" fontId="0" fillId="35" borderId="0" xfId="0" applyFill="1"/>
    <xf numFmtId="17" fontId="0" fillId="0" borderId="0" xfId="0" applyNumberFormat="1"/>
    <xf numFmtId="0" fontId="18" fillId="36" borderId="11" xfId="0" applyFont="1" applyFill="1" applyBorder="1" applyAlignment="1">
      <alignment vertical="center" wrapText="1"/>
    </xf>
    <xf numFmtId="0" fontId="18" fillId="34" borderId="12" xfId="0" applyFont="1" applyFill="1" applyBorder="1" applyAlignment="1">
      <alignment horizontal="center" wrapText="1"/>
    </xf>
    <xf numFmtId="0" fontId="18" fillId="34" borderId="14" xfId="0" applyFont="1" applyFill="1" applyBorder="1" applyAlignment="1">
      <alignment horizontal="center" wrapText="1"/>
    </xf>
    <xf numFmtId="0" fontId="18" fillId="34" borderId="13" xfId="0" applyFont="1" applyFill="1" applyBorder="1" applyAlignment="1">
      <alignment horizontal="center" wrapText="1"/>
    </xf>
    <xf numFmtId="0" fontId="18" fillId="35" borderId="10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 wrapText="1"/>
    </xf>
    <xf numFmtId="0" fontId="18" fillId="36" borderId="10" xfId="0" applyFont="1" applyFill="1" applyBorder="1" applyAlignment="1">
      <alignment horizontal="center" vertical="center"/>
    </xf>
    <xf numFmtId="0" fontId="18" fillId="37" borderId="10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</cellXfs>
  <cellStyles count="94">
    <cellStyle name="20 % - Akzent1" xfId="19" builtinId="30" customBuiltin="1"/>
    <cellStyle name="20 % - Akzent1 2" xfId="57" xr:uid="{00000000-0005-0000-0000-000001000000}"/>
    <cellStyle name="20 % - Akzent1 3" xfId="82" xr:uid="{00000000-0005-0000-0000-000002000000}"/>
    <cellStyle name="20 % - Akzent2" xfId="23" builtinId="34" customBuiltin="1"/>
    <cellStyle name="20 % - Akzent2 2" xfId="61" xr:uid="{00000000-0005-0000-0000-000004000000}"/>
    <cellStyle name="20 % - Akzent2 3" xfId="84" xr:uid="{00000000-0005-0000-0000-000005000000}"/>
    <cellStyle name="20 % - Akzent3" xfId="27" builtinId="38" customBuiltin="1"/>
    <cellStyle name="20 % - Akzent3 2" xfId="65" xr:uid="{00000000-0005-0000-0000-000007000000}"/>
    <cellStyle name="20 % - Akzent3 3" xfId="86" xr:uid="{00000000-0005-0000-0000-000008000000}"/>
    <cellStyle name="20 % - Akzent4" xfId="31" builtinId="42" customBuiltin="1"/>
    <cellStyle name="20 % - Akzent4 2" xfId="69" xr:uid="{00000000-0005-0000-0000-00000A000000}"/>
    <cellStyle name="20 % - Akzent4 3" xfId="88" xr:uid="{00000000-0005-0000-0000-00000B000000}"/>
    <cellStyle name="20 % - Akzent5" xfId="35" builtinId="46" customBuiltin="1"/>
    <cellStyle name="20 % - Akzent5 2" xfId="73" xr:uid="{00000000-0005-0000-0000-00000D000000}"/>
    <cellStyle name="20 % - Akzent5 3" xfId="90" xr:uid="{00000000-0005-0000-0000-00000E000000}"/>
    <cellStyle name="20 % - Akzent6" xfId="39" builtinId="50" customBuiltin="1"/>
    <cellStyle name="20 % - Akzent6 2" xfId="77" xr:uid="{00000000-0005-0000-0000-000010000000}"/>
    <cellStyle name="20 % - Akzent6 3" xfId="92" xr:uid="{00000000-0005-0000-0000-000011000000}"/>
    <cellStyle name="40 % - Akzent1" xfId="20" builtinId="31" customBuiltin="1"/>
    <cellStyle name="40 % - Akzent1 2" xfId="58" xr:uid="{00000000-0005-0000-0000-000013000000}"/>
    <cellStyle name="40 % - Akzent1 3" xfId="83" xr:uid="{00000000-0005-0000-0000-000014000000}"/>
    <cellStyle name="40 % - Akzent2" xfId="24" builtinId="35" customBuiltin="1"/>
    <cellStyle name="40 % - Akzent2 2" xfId="62" xr:uid="{00000000-0005-0000-0000-000016000000}"/>
    <cellStyle name="40 % - Akzent2 3" xfId="85" xr:uid="{00000000-0005-0000-0000-000017000000}"/>
    <cellStyle name="40 % - Akzent3" xfId="28" builtinId="39" customBuiltin="1"/>
    <cellStyle name="40 % - Akzent3 2" xfId="66" xr:uid="{00000000-0005-0000-0000-000019000000}"/>
    <cellStyle name="40 % - Akzent3 3" xfId="87" xr:uid="{00000000-0005-0000-0000-00001A000000}"/>
    <cellStyle name="40 % - Akzent4" xfId="32" builtinId="43" customBuiltin="1"/>
    <cellStyle name="40 % - Akzent4 2" xfId="70" xr:uid="{00000000-0005-0000-0000-00001C000000}"/>
    <cellStyle name="40 % - Akzent4 3" xfId="89" xr:uid="{00000000-0005-0000-0000-00001D000000}"/>
    <cellStyle name="40 % - Akzent5" xfId="36" builtinId="47" customBuiltin="1"/>
    <cellStyle name="40 % - Akzent5 2" xfId="74" xr:uid="{00000000-0005-0000-0000-00001F000000}"/>
    <cellStyle name="40 % - Akzent5 3" xfId="91" xr:uid="{00000000-0005-0000-0000-000020000000}"/>
    <cellStyle name="40 % - Akzent6" xfId="40" builtinId="51" customBuiltin="1"/>
    <cellStyle name="40 % - Akzent6 2" xfId="78" xr:uid="{00000000-0005-0000-0000-000022000000}"/>
    <cellStyle name="40 % - Akzent6 3" xfId="93" xr:uid="{00000000-0005-0000-0000-000023000000}"/>
    <cellStyle name="60 % - Akzent1" xfId="21" builtinId="32" customBuiltin="1"/>
    <cellStyle name="60 % - Akzent1 2" xfId="59" xr:uid="{00000000-0005-0000-0000-000025000000}"/>
    <cellStyle name="60 % - Akzent2" xfId="25" builtinId="36" customBuiltin="1"/>
    <cellStyle name="60 % - Akzent2 2" xfId="63" xr:uid="{00000000-0005-0000-0000-000027000000}"/>
    <cellStyle name="60 % - Akzent3" xfId="29" builtinId="40" customBuiltin="1"/>
    <cellStyle name="60 % - Akzent3 2" xfId="67" xr:uid="{00000000-0005-0000-0000-000029000000}"/>
    <cellStyle name="60 % - Akzent4" xfId="33" builtinId="44" customBuiltin="1"/>
    <cellStyle name="60 % - Akzent4 2" xfId="71" xr:uid="{00000000-0005-0000-0000-00002B000000}"/>
    <cellStyle name="60 % - Akzent5" xfId="37" builtinId="48" customBuiltin="1"/>
    <cellStyle name="60 % - Akzent5 2" xfId="75" xr:uid="{00000000-0005-0000-0000-00002D000000}"/>
    <cellStyle name="60 % - Akzent6" xfId="41" builtinId="52" customBuiltin="1"/>
    <cellStyle name="60 % - Akzent6 2" xfId="79" xr:uid="{00000000-0005-0000-0000-00002F000000}"/>
    <cellStyle name="Akzent1" xfId="18" builtinId="29" customBuiltin="1"/>
    <cellStyle name="Akzent1 2" xfId="56" xr:uid="{00000000-0005-0000-0000-000031000000}"/>
    <cellStyle name="Akzent2" xfId="22" builtinId="33" customBuiltin="1"/>
    <cellStyle name="Akzent2 2" xfId="60" xr:uid="{00000000-0005-0000-0000-000033000000}"/>
    <cellStyle name="Akzent3" xfId="26" builtinId="37" customBuiltin="1"/>
    <cellStyle name="Akzent3 2" xfId="64" xr:uid="{00000000-0005-0000-0000-000035000000}"/>
    <cellStyle name="Akzent4" xfId="30" builtinId="41" customBuiltin="1"/>
    <cellStyle name="Akzent4 2" xfId="68" xr:uid="{00000000-0005-0000-0000-000037000000}"/>
    <cellStyle name="Akzent5" xfId="34" builtinId="45" customBuiltin="1"/>
    <cellStyle name="Akzent5 2" xfId="72" xr:uid="{00000000-0005-0000-0000-000039000000}"/>
    <cellStyle name="Akzent6" xfId="38" builtinId="49" customBuiltin="1"/>
    <cellStyle name="Akzent6 2" xfId="76" xr:uid="{00000000-0005-0000-0000-00003B000000}"/>
    <cellStyle name="Ausgabe" xfId="10" builtinId="21" customBuiltin="1"/>
    <cellStyle name="Ausgabe 2" xfId="48" xr:uid="{00000000-0005-0000-0000-00003D000000}"/>
    <cellStyle name="Berechnung" xfId="11" builtinId="22" customBuiltin="1"/>
    <cellStyle name="Berechnung 2" xfId="49" xr:uid="{00000000-0005-0000-0000-00003F000000}"/>
    <cellStyle name="Eingabe" xfId="9" builtinId="20" customBuiltin="1"/>
    <cellStyle name="Eingabe 2" xfId="47" xr:uid="{00000000-0005-0000-0000-000041000000}"/>
    <cellStyle name="Ergebnis" xfId="17" builtinId="25" customBuiltin="1"/>
    <cellStyle name="Ergebnis 2" xfId="55" xr:uid="{00000000-0005-0000-0000-000043000000}"/>
    <cellStyle name="Erklärender Text" xfId="16" builtinId="53" customBuiltin="1"/>
    <cellStyle name="Erklärender Text 2" xfId="54" xr:uid="{00000000-0005-0000-0000-000045000000}"/>
    <cellStyle name="Gut" xfId="6" builtinId="26" customBuiltin="1"/>
    <cellStyle name="Gut 2" xfId="44" xr:uid="{00000000-0005-0000-0000-000047000000}"/>
    <cellStyle name="Neutral" xfId="8" builtinId="28" customBuiltin="1"/>
    <cellStyle name="Neutral 2" xfId="46" xr:uid="{00000000-0005-0000-0000-00004A000000}"/>
    <cellStyle name="Notiz" xfId="15" builtinId="10" customBuiltin="1"/>
    <cellStyle name="Notiz 2" xfId="53" xr:uid="{00000000-0005-0000-0000-00004C000000}"/>
    <cellStyle name="Notiz 3" xfId="81" xr:uid="{00000000-0005-0000-0000-00004D000000}"/>
    <cellStyle name="Schlecht" xfId="7" builtinId="27" customBuiltin="1"/>
    <cellStyle name="Schlecht 2" xfId="45" xr:uid="{00000000-0005-0000-0000-00004F000000}"/>
    <cellStyle name="Standard" xfId="0" builtinId="0"/>
    <cellStyle name="Standard 2" xfId="42" xr:uid="{00000000-0005-0000-0000-000051000000}"/>
    <cellStyle name="Standard 3" xfId="80" xr:uid="{00000000-0005-0000-0000-000052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Überschrift 5" xfId="43" xr:uid="{00000000-0005-0000-0000-000058000000}"/>
    <cellStyle name="Verknüpfte Zelle" xfId="12" builtinId="24" customBuiltin="1"/>
    <cellStyle name="Verknüpfte Zelle 2" xfId="50" xr:uid="{00000000-0005-0000-0000-00005A000000}"/>
    <cellStyle name="Warnender Text" xfId="14" builtinId="11" customBuiltin="1"/>
    <cellStyle name="Warnender Text 2" xfId="52" xr:uid="{00000000-0005-0000-0000-00005C000000}"/>
    <cellStyle name="Zelle überprüfen" xfId="13" builtinId="23" customBuiltin="1"/>
    <cellStyle name="Zelle überprüfen 2" xfId="51" xr:uid="{00000000-0005-0000-0000-00005E000000}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69E"/>
      <color rgb="FFEFB5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1268"/>
  <sheetViews>
    <sheetView tabSelected="1" zoomScale="83" zoomScaleNormal="25" workbookViewId="0">
      <selection activeCell="C54" sqref="C54"/>
    </sheetView>
  </sheetViews>
  <sheetFormatPr baseColWidth="10" defaultColWidth="14.83203125" defaultRowHeight="16" x14ac:dyDescent="0.2"/>
  <cols>
    <col min="1" max="1" width="12.83203125" customWidth="1"/>
    <col min="2" max="2" width="16.1640625" bestFit="1" customWidth="1"/>
    <col min="3" max="3" width="15" customWidth="1"/>
    <col min="4" max="43" width="17.6640625" customWidth="1"/>
    <col min="44" max="44" width="26.83203125" customWidth="1"/>
    <col min="45" max="45" width="19.1640625" customWidth="1"/>
    <col min="46" max="46" width="30.33203125" customWidth="1"/>
  </cols>
  <sheetData>
    <row r="1" spans="1:69" ht="17" customHeight="1" x14ac:dyDescent="0.2">
      <c r="A1" s="9" t="s">
        <v>0</v>
      </c>
      <c r="B1" s="9"/>
      <c r="C1" s="9"/>
      <c r="D1" s="10" t="s">
        <v>1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6" t="s">
        <v>2</v>
      </c>
      <c r="AS1" s="7"/>
      <c r="AT1" s="8"/>
    </row>
    <row r="2" spans="1:69" s="1" customFormat="1" ht="34" x14ac:dyDescent="0.2">
      <c r="A2" s="13" t="s">
        <v>5</v>
      </c>
      <c r="B2" s="13" t="s">
        <v>4</v>
      </c>
      <c r="C2" s="13" t="s">
        <v>3</v>
      </c>
      <c r="D2" s="11" t="s">
        <v>202</v>
      </c>
      <c r="E2" s="11" t="s">
        <v>203</v>
      </c>
      <c r="F2" s="12" t="s">
        <v>204</v>
      </c>
      <c r="G2" s="11" t="s">
        <v>205</v>
      </c>
      <c r="H2" s="12" t="s">
        <v>206</v>
      </c>
      <c r="I2" s="11" t="s">
        <v>207</v>
      </c>
      <c r="J2" s="11" t="s">
        <v>208</v>
      </c>
      <c r="K2" s="11" t="s">
        <v>209</v>
      </c>
      <c r="L2" s="11" t="s">
        <v>210</v>
      </c>
      <c r="M2" s="12" t="s">
        <v>211</v>
      </c>
      <c r="N2" s="11" t="s">
        <v>212</v>
      </c>
      <c r="O2" s="12" t="s">
        <v>213</v>
      </c>
      <c r="P2" s="11" t="s">
        <v>214</v>
      </c>
      <c r="Q2" s="11" t="s">
        <v>215</v>
      </c>
      <c r="R2" s="11" t="s">
        <v>216</v>
      </c>
      <c r="S2" s="11" t="s">
        <v>217</v>
      </c>
      <c r="T2" s="12" t="s">
        <v>218</v>
      </c>
      <c r="U2" s="12" t="s">
        <v>219</v>
      </c>
      <c r="V2" s="11" t="s">
        <v>220</v>
      </c>
      <c r="W2" s="12" t="s">
        <v>221</v>
      </c>
      <c r="X2" s="11" t="s">
        <v>222</v>
      </c>
      <c r="Y2" s="12" t="s">
        <v>223</v>
      </c>
      <c r="Z2" s="11" t="s">
        <v>224</v>
      </c>
      <c r="AA2" s="12" t="s">
        <v>225</v>
      </c>
      <c r="AB2" s="11" t="s">
        <v>226</v>
      </c>
      <c r="AC2" s="12" t="s">
        <v>227</v>
      </c>
      <c r="AD2" s="11" t="s">
        <v>228</v>
      </c>
      <c r="AE2" s="12" t="s">
        <v>229</v>
      </c>
      <c r="AF2" s="12" t="s">
        <v>230</v>
      </c>
      <c r="AG2" s="11" t="s">
        <v>231</v>
      </c>
      <c r="AH2" s="12" t="s">
        <v>232</v>
      </c>
      <c r="AI2" s="12" t="s">
        <v>233</v>
      </c>
      <c r="AJ2" s="12" t="s">
        <v>234</v>
      </c>
      <c r="AK2" s="11" t="s">
        <v>235</v>
      </c>
      <c r="AL2" s="12" t="s">
        <v>236</v>
      </c>
      <c r="AM2" s="12" t="s">
        <v>237</v>
      </c>
      <c r="AN2" s="12" t="s">
        <v>238</v>
      </c>
      <c r="AO2" s="11" t="s">
        <v>239</v>
      </c>
      <c r="AP2" s="12" t="s">
        <v>240</v>
      </c>
      <c r="AQ2" s="12" t="s">
        <v>241</v>
      </c>
      <c r="AR2" s="5" t="s">
        <v>242</v>
      </c>
      <c r="AS2" s="5" t="s">
        <v>243</v>
      </c>
      <c r="AT2" s="5" t="s">
        <v>244</v>
      </c>
    </row>
    <row r="3" spans="1:69" x14ac:dyDescent="0.2">
      <c r="A3" t="s">
        <v>49</v>
      </c>
      <c r="B3" t="s">
        <v>50</v>
      </c>
      <c r="C3" t="s">
        <v>6</v>
      </c>
      <c r="D3">
        <v>9.3585399999999996</v>
      </c>
      <c r="E3">
        <v>7.9220199999999998</v>
      </c>
      <c r="F3">
        <v>6.5095599999999996</v>
      </c>
      <c r="G3">
        <v>10.275</v>
      </c>
      <c r="H3">
        <v>6.6296200000000001</v>
      </c>
      <c r="I3">
        <v>9.7284600000000001</v>
      </c>
      <c r="J3">
        <v>9.3972099999999994</v>
      </c>
      <c r="K3">
        <v>9.8099799999999995</v>
      </c>
      <c r="L3">
        <v>10.7864</v>
      </c>
      <c r="M3">
        <v>8.9499999999999993</v>
      </c>
      <c r="N3">
        <v>9.7254699999999996</v>
      </c>
      <c r="O3">
        <v>5.8154700000000004</v>
      </c>
      <c r="P3">
        <v>11.2111</v>
      </c>
      <c r="Q3">
        <v>9.0884699999999992</v>
      </c>
      <c r="R3">
        <v>9.5029000000000003</v>
      </c>
      <c r="S3">
        <v>8.5499200000000002</v>
      </c>
      <c r="T3">
        <v>9.9010599999999993</v>
      </c>
      <c r="U3">
        <v>11.3024</v>
      </c>
      <c r="V3">
        <v>9.7712800000000009</v>
      </c>
      <c r="W3">
        <v>10.4716</v>
      </c>
      <c r="X3">
        <v>8.3973200000000006</v>
      </c>
      <c r="Y3">
        <v>6.5787000000000004</v>
      </c>
      <c r="Z3">
        <v>11.0822</v>
      </c>
      <c r="AA3">
        <v>7.7782999999999998</v>
      </c>
      <c r="AB3">
        <v>10.947100000000001</v>
      </c>
      <c r="AC3">
        <v>6.5514299999999999</v>
      </c>
      <c r="AD3">
        <v>10.0976</v>
      </c>
      <c r="AE3">
        <v>12.0581</v>
      </c>
      <c r="AF3">
        <v>12.2918</v>
      </c>
      <c r="AG3">
        <v>11.6905</v>
      </c>
      <c r="AH3">
        <v>7.4461700000000004</v>
      </c>
      <c r="AI3">
        <v>7.2766000000000002</v>
      </c>
      <c r="AJ3">
        <v>6.6886799999999997</v>
      </c>
      <c r="AK3">
        <v>8.8560300000000005</v>
      </c>
      <c r="AL3">
        <v>7.3251999999999997</v>
      </c>
      <c r="AM3">
        <v>7.2498300000000002</v>
      </c>
      <c r="AN3">
        <v>6.8313699999999997</v>
      </c>
      <c r="AO3">
        <v>12.258699999999999</v>
      </c>
      <c r="AP3">
        <v>7.1415699999999998</v>
      </c>
      <c r="AQ3">
        <v>6.7018199999999997</v>
      </c>
      <c r="AR3">
        <v>9.5651000000000004E-4</v>
      </c>
      <c r="AT3">
        <v>-1.84785</v>
      </c>
    </row>
    <row r="4" spans="1:69" x14ac:dyDescent="0.2">
      <c r="A4" t="s">
        <v>64</v>
      </c>
      <c r="B4" t="s">
        <v>65</v>
      </c>
      <c r="C4" t="s">
        <v>6</v>
      </c>
      <c r="D4">
        <v>9.1466899999999995</v>
      </c>
      <c r="E4">
        <v>7.2461599999999997</v>
      </c>
      <c r="F4">
        <v>7.4381199999999996</v>
      </c>
      <c r="G4">
        <v>10.2971</v>
      </c>
      <c r="H4">
        <v>7.3042899999999999</v>
      </c>
      <c r="I4">
        <v>9.5285200000000003</v>
      </c>
      <c r="J4">
        <v>9.4807600000000001</v>
      </c>
      <c r="K4">
        <v>9.8466299999999993</v>
      </c>
      <c r="L4">
        <v>10.8331</v>
      </c>
      <c r="M4">
        <v>8.7472600000000007</v>
      </c>
      <c r="N4">
        <v>9.7603299999999997</v>
      </c>
      <c r="O4">
        <v>6.11646</v>
      </c>
      <c r="P4">
        <v>10.8673</v>
      </c>
      <c r="Q4">
        <v>8.9188200000000002</v>
      </c>
      <c r="R4">
        <v>8.6435399999999998</v>
      </c>
      <c r="S4">
        <v>9.0084599999999995</v>
      </c>
      <c r="T4">
        <v>9.9676799999999997</v>
      </c>
      <c r="U4">
        <v>11.2494</v>
      </c>
      <c r="V4">
        <v>8.7585800000000003</v>
      </c>
      <c r="W4">
        <v>10.121</v>
      </c>
      <c r="X4">
        <v>8.2695399999999992</v>
      </c>
      <c r="Y4">
        <v>5.80382</v>
      </c>
      <c r="Z4">
        <v>10.461600000000001</v>
      </c>
      <c r="AA4">
        <v>7.0151300000000001</v>
      </c>
      <c r="AB4">
        <v>10.879300000000001</v>
      </c>
      <c r="AC4">
        <v>7.5364699999999996</v>
      </c>
      <c r="AD4">
        <v>9.7026000000000003</v>
      </c>
      <c r="AE4">
        <v>11.4092</v>
      </c>
      <c r="AF4">
        <v>11.517300000000001</v>
      </c>
      <c r="AG4">
        <v>11.6214</v>
      </c>
      <c r="AH4">
        <v>7.7243199999999996</v>
      </c>
      <c r="AI4">
        <v>7.2750700000000004</v>
      </c>
      <c r="AJ4">
        <v>8.2886500000000005</v>
      </c>
      <c r="AK4">
        <v>8.8780900000000003</v>
      </c>
      <c r="AL4">
        <v>7.9801399999999996</v>
      </c>
      <c r="AM4">
        <v>5.6386799999999999</v>
      </c>
      <c r="AN4">
        <v>7.2325799999999996</v>
      </c>
      <c r="AO4">
        <v>12.1221</v>
      </c>
      <c r="AP4">
        <v>7.7518200000000004</v>
      </c>
      <c r="AQ4">
        <v>6.1403299999999996</v>
      </c>
      <c r="AR4">
        <v>2.2530900000000001E-3</v>
      </c>
      <c r="AT4">
        <v>-1.6006400000000001</v>
      </c>
    </row>
    <row r="5" spans="1:69" s="3" customFormat="1" x14ac:dyDescent="0.2">
      <c r="A5" t="s">
        <v>74</v>
      </c>
      <c r="B5" t="s">
        <v>75</v>
      </c>
      <c r="C5" t="s">
        <v>6</v>
      </c>
      <c r="D5">
        <v>8.3322699999999994</v>
      </c>
      <c r="E5">
        <v>7.0269300000000001</v>
      </c>
      <c r="F5">
        <v>4.5000299999999998</v>
      </c>
      <c r="G5">
        <v>9.5494299999999992</v>
      </c>
      <c r="H5">
        <v>6.0367499999999996</v>
      </c>
      <c r="I5">
        <v>8.1127199999999995</v>
      </c>
      <c r="J5">
        <v>8.3407599999999995</v>
      </c>
      <c r="K5">
        <v>8.4898299999999995</v>
      </c>
      <c r="L5">
        <v>10.393800000000001</v>
      </c>
      <c r="M5">
        <v>7.9221599999999999</v>
      </c>
      <c r="N5">
        <v>8.6987199999999998</v>
      </c>
      <c r="O5">
        <v>4.7790499999999998</v>
      </c>
      <c r="P5">
        <v>10.672000000000001</v>
      </c>
      <c r="Q5">
        <v>8.1311400000000003</v>
      </c>
      <c r="R5">
        <v>8.3933900000000001</v>
      </c>
      <c r="S5">
        <v>7.5301499999999999</v>
      </c>
      <c r="T5">
        <v>8.9378499999999992</v>
      </c>
      <c r="U5">
        <v>10.4214</v>
      </c>
      <c r="V5">
        <v>9.2202199999999994</v>
      </c>
      <c r="W5">
        <v>9.9926100000000009</v>
      </c>
      <c r="X5">
        <v>6.7784599999999999</v>
      </c>
      <c r="Y5">
        <v>6.0873600000000003</v>
      </c>
      <c r="Z5">
        <v>10.044700000000001</v>
      </c>
      <c r="AA5">
        <v>7.2024400000000002</v>
      </c>
      <c r="AB5">
        <v>9.1003500000000006</v>
      </c>
      <c r="AC5">
        <v>5.03254</v>
      </c>
      <c r="AD5">
        <v>8.7825799999999994</v>
      </c>
      <c r="AE5">
        <v>11.648300000000001</v>
      </c>
      <c r="AF5">
        <v>11.4749</v>
      </c>
      <c r="AG5">
        <v>10.342499999999999</v>
      </c>
      <c r="AH5">
        <v>7.0872799999999998</v>
      </c>
      <c r="AI5">
        <v>5.9388100000000001</v>
      </c>
      <c r="AJ5">
        <v>5.7160299999999999</v>
      </c>
      <c r="AK5">
        <v>7.7517199999999997</v>
      </c>
      <c r="AL5">
        <v>6.6908399999999997</v>
      </c>
      <c r="AM5">
        <v>5.41418</v>
      </c>
      <c r="AN5">
        <v>6.5387000000000004</v>
      </c>
      <c r="AO5">
        <v>10.984999999999999</v>
      </c>
      <c r="AP5">
        <v>6.9202899999999996</v>
      </c>
      <c r="AQ5">
        <v>7.8976499999999996</v>
      </c>
      <c r="AR5">
        <v>8.7939799999999999E-3</v>
      </c>
      <c r="AS5"/>
      <c r="AT5">
        <v>-1.5218700000000001</v>
      </c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</row>
    <row r="6" spans="1:69" x14ac:dyDescent="0.2">
      <c r="A6" t="s">
        <v>90</v>
      </c>
      <c r="B6" t="s">
        <v>91</v>
      </c>
      <c r="C6" t="s">
        <v>6</v>
      </c>
      <c r="D6">
        <v>6.9602500000000003</v>
      </c>
      <c r="E6">
        <v>4.4692800000000004</v>
      </c>
      <c r="F6">
        <v>5.0752800000000002</v>
      </c>
      <c r="G6">
        <v>5.16425</v>
      </c>
      <c r="H6">
        <v>3.6596000000000002</v>
      </c>
      <c r="I6">
        <v>3.51233</v>
      </c>
      <c r="J6">
        <v>4.9464199999999998</v>
      </c>
      <c r="K6">
        <v>5.2700300000000002</v>
      </c>
      <c r="L6">
        <v>5.7416499999999999</v>
      </c>
      <c r="M6">
        <v>3.6444899999999998</v>
      </c>
      <c r="N6">
        <v>5.0689200000000003</v>
      </c>
      <c r="O6">
        <v>3.3591600000000001</v>
      </c>
      <c r="P6">
        <v>5.1579300000000003</v>
      </c>
      <c r="Q6">
        <v>4.90069</v>
      </c>
      <c r="R6">
        <v>5.7806600000000001</v>
      </c>
      <c r="S6">
        <v>4.9798299999999998</v>
      </c>
      <c r="T6">
        <v>3.1977000000000002</v>
      </c>
      <c r="U6">
        <v>4.1201299999999996</v>
      </c>
      <c r="V6">
        <v>5.84274</v>
      </c>
      <c r="W6">
        <v>4.8675800000000002</v>
      </c>
      <c r="X6">
        <v>4.4163699999999997</v>
      </c>
      <c r="Y6">
        <v>3.94591</v>
      </c>
      <c r="Z6">
        <v>4.4897400000000003</v>
      </c>
      <c r="AA6">
        <v>-1.62886</v>
      </c>
      <c r="AB6">
        <v>5.43377</v>
      </c>
      <c r="AC6">
        <v>1.8223800000000001</v>
      </c>
      <c r="AD6">
        <v>5.0133900000000002</v>
      </c>
      <c r="AE6">
        <v>6.00753</v>
      </c>
      <c r="AF6">
        <v>5.8119800000000001</v>
      </c>
      <c r="AG6">
        <v>6.2190000000000003</v>
      </c>
      <c r="AH6">
        <v>5.0739599999999996</v>
      </c>
      <c r="AI6">
        <v>4.5856000000000003</v>
      </c>
      <c r="AJ6">
        <v>4.5186599999999997</v>
      </c>
      <c r="AK6">
        <v>4.3080100000000003</v>
      </c>
      <c r="AL6">
        <v>5.1912000000000003</v>
      </c>
      <c r="AM6">
        <v>3.1953800000000001</v>
      </c>
      <c r="AN6">
        <v>3.4867300000000001</v>
      </c>
      <c r="AO6">
        <v>6.0307899999999997</v>
      </c>
      <c r="AP6">
        <v>4.1032999999999999</v>
      </c>
      <c r="AQ6">
        <v>3.4232999999999998</v>
      </c>
      <c r="AR6">
        <v>2.5261799999999998E-3</v>
      </c>
      <c r="AT6">
        <v>-1.3122499999999999</v>
      </c>
    </row>
    <row r="7" spans="1:69" x14ac:dyDescent="0.2">
      <c r="A7" t="s">
        <v>92</v>
      </c>
      <c r="B7" t="s">
        <v>93</v>
      </c>
      <c r="C7" t="s">
        <v>6</v>
      </c>
      <c r="D7">
        <v>6.9217899999999997</v>
      </c>
      <c r="E7">
        <v>10.046799999999999</v>
      </c>
      <c r="F7">
        <v>9.7375299999999996</v>
      </c>
      <c r="G7">
        <v>9.7254400000000008</v>
      </c>
      <c r="H7">
        <v>6.5462400000000001</v>
      </c>
      <c r="I7">
        <v>6.0606200000000001</v>
      </c>
      <c r="J7">
        <v>9.0382899999999999</v>
      </c>
      <c r="K7">
        <v>8.5996400000000008</v>
      </c>
      <c r="L7">
        <v>8.7517600000000009</v>
      </c>
      <c r="M7">
        <v>5.9211</v>
      </c>
      <c r="N7">
        <v>9.9215599999999995</v>
      </c>
      <c r="O7">
        <v>10.552099999999999</v>
      </c>
      <c r="P7">
        <v>9.8875799999999998</v>
      </c>
      <c r="Q7">
        <v>9.45303</v>
      </c>
      <c r="R7">
        <v>6.6984399999999997</v>
      </c>
      <c r="S7">
        <v>10.6669</v>
      </c>
      <c r="T7">
        <v>10.053800000000001</v>
      </c>
      <c r="U7">
        <v>7.4504599999999996</v>
      </c>
      <c r="V7">
        <v>8.1969100000000008</v>
      </c>
      <c r="W7">
        <v>9.1599900000000005</v>
      </c>
      <c r="X7">
        <v>9.6784999999999997</v>
      </c>
      <c r="Y7">
        <v>6.8721399999999999</v>
      </c>
      <c r="Z7">
        <v>8.9190699999999996</v>
      </c>
      <c r="AA7">
        <v>6.20289</v>
      </c>
      <c r="AB7">
        <v>9.4939400000000003</v>
      </c>
      <c r="AC7">
        <v>7.4655399999999998</v>
      </c>
      <c r="AD7">
        <v>10.6318</v>
      </c>
      <c r="AE7">
        <v>9.5000300000000006</v>
      </c>
      <c r="AF7">
        <v>8.3467699999999994</v>
      </c>
      <c r="AG7">
        <v>9.8238199999999996</v>
      </c>
      <c r="AH7">
        <v>7.7827299999999999</v>
      </c>
      <c r="AI7">
        <v>7.8289299999999997</v>
      </c>
      <c r="AJ7">
        <v>8.0020100000000003</v>
      </c>
      <c r="AK7">
        <v>10.925000000000001</v>
      </c>
      <c r="AL7">
        <v>8.4492399999999996</v>
      </c>
      <c r="AM7">
        <v>9.1356400000000004</v>
      </c>
      <c r="AN7">
        <v>5.3517999999999999</v>
      </c>
      <c r="AO7">
        <v>7.5638399999999999</v>
      </c>
      <c r="AP7">
        <v>8.1461100000000002</v>
      </c>
      <c r="AQ7">
        <v>7.2201399999999998</v>
      </c>
      <c r="AR7">
        <v>2.03149E-2</v>
      </c>
      <c r="AT7">
        <v>-1.0639799999999999</v>
      </c>
    </row>
    <row r="8" spans="1:69" x14ac:dyDescent="0.2">
      <c r="A8" t="s">
        <v>94</v>
      </c>
      <c r="B8" t="s">
        <v>95</v>
      </c>
      <c r="C8" t="s">
        <v>6</v>
      </c>
      <c r="D8">
        <v>6.3697299999999997</v>
      </c>
      <c r="E8">
        <v>4.3754299999999997</v>
      </c>
      <c r="F8">
        <v>5.5842900000000002</v>
      </c>
      <c r="G8">
        <v>6.7300199999999997</v>
      </c>
      <c r="H8">
        <v>3.97559</v>
      </c>
      <c r="I8">
        <v>5.5997300000000001</v>
      </c>
      <c r="J8">
        <v>6.95444</v>
      </c>
      <c r="K8">
        <v>7.1219400000000004</v>
      </c>
      <c r="L8">
        <v>8.8427100000000003</v>
      </c>
      <c r="M8">
        <v>3.5716600000000001</v>
      </c>
      <c r="N8">
        <v>6.73489</v>
      </c>
      <c r="O8">
        <v>2.4280300000000001</v>
      </c>
      <c r="P8">
        <v>6.0418599999999998</v>
      </c>
      <c r="Q8">
        <v>7.0676399999999999</v>
      </c>
      <c r="R8">
        <v>5.93255</v>
      </c>
      <c r="S8">
        <v>5.4183899999999996</v>
      </c>
      <c r="T8">
        <v>4.9404399999999997</v>
      </c>
      <c r="U8">
        <v>5.1954000000000002</v>
      </c>
      <c r="V8">
        <v>7.3607800000000001</v>
      </c>
      <c r="W8">
        <v>6.1296600000000003</v>
      </c>
      <c r="X8">
        <v>3.9166400000000001</v>
      </c>
      <c r="Y8">
        <v>2.0653600000000001</v>
      </c>
      <c r="Z8">
        <v>6.5289000000000001</v>
      </c>
      <c r="AA8">
        <v>4.27738</v>
      </c>
      <c r="AB8">
        <v>7.5883200000000004</v>
      </c>
      <c r="AC8">
        <v>4.2600199999999999</v>
      </c>
      <c r="AD8">
        <v>6.3084600000000002</v>
      </c>
      <c r="AE8">
        <v>7.0235399999999997</v>
      </c>
      <c r="AF8">
        <v>7.45228</v>
      </c>
      <c r="AG8">
        <v>7.7306999999999997</v>
      </c>
      <c r="AH8">
        <v>7.4361300000000004</v>
      </c>
      <c r="AI8">
        <v>4.8771800000000001</v>
      </c>
      <c r="AJ8">
        <v>5.8668899999999997</v>
      </c>
      <c r="AK8">
        <v>5.2224500000000003</v>
      </c>
      <c r="AL8">
        <v>6.4082400000000002</v>
      </c>
      <c r="AM8">
        <v>6.21021</v>
      </c>
      <c r="AN8">
        <v>4.7512699999999999</v>
      </c>
      <c r="AO8">
        <v>6.9954299999999998</v>
      </c>
      <c r="AP8">
        <v>6.6785699999999997</v>
      </c>
      <c r="AQ8">
        <v>-0.69649399999999995</v>
      </c>
      <c r="AR8">
        <v>5.6473900000000004E-3</v>
      </c>
      <c r="AT8">
        <v>-1.52027</v>
      </c>
    </row>
    <row r="9" spans="1:69" x14ac:dyDescent="0.2">
      <c r="A9" t="s">
        <v>96</v>
      </c>
      <c r="B9" t="s">
        <v>97</v>
      </c>
      <c r="C9" t="s">
        <v>6</v>
      </c>
      <c r="D9">
        <v>6.3276700000000003</v>
      </c>
      <c r="F9">
        <v>1.63043</v>
      </c>
      <c r="G9">
        <v>5.2161099999999996</v>
      </c>
      <c r="H9">
        <v>0.14423800000000001</v>
      </c>
      <c r="I9">
        <v>5.2206599999999996</v>
      </c>
      <c r="J9">
        <v>5.0526799999999996</v>
      </c>
      <c r="K9">
        <v>2.2876599999999998</v>
      </c>
      <c r="L9">
        <v>6.3444399999999996</v>
      </c>
      <c r="M9">
        <v>4.5600899999999998</v>
      </c>
      <c r="N9">
        <v>5.4049100000000001</v>
      </c>
      <c r="O9">
        <v>1.13974</v>
      </c>
      <c r="P9">
        <v>5.8867399999999996</v>
      </c>
      <c r="Q9">
        <v>5.0004900000000001</v>
      </c>
      <c r="R9">
        <v>4.2315399999999999</v>
      </c>
      <c r="S9">
        <v>4.0307599999999999</v>
      </c>
      <c r="T9">
        <v>5.2251500000000002</v>
      </c>
      <c r="U9">
        <v>5.8948099999999997</v>
      </c>
      <c r="V9">
        <v>5.7510899999999996</v>
      </c>
      <c r="W9">
        <v>5.8603699999999996</v>
      </c>
      <c r="X9">
        <v>-2.2951000000000001</v>
      </c>
      <c r="Z9">
        <v>6.68954</v>
      </c>
      <c r="AA9">
        <v>3.5682700000000001</v>
      </c>
      <c r="AB9">
        <v>6.4890800000000004</v>
      </c>
      <c r="AC9">
        <v>-1.7360899999999999</v>
      </c>
      <c r="AD9">
        <v>5.4110300000000002</v>
      </c>
      <c r="AE9">
        <v>4.6571499999999997</v>
      </c>
      <c r="AF9">
        <v>3.6106600000000002</v>
      </c>
      <c r="AG9">
        <v>7.1327400000000001</v>
      </c>
      <c r="AH9">
        <v>3.5391300000000001</v>
      </c>
      <c r="AI9">
        <v>-0.69411299999999998</v>
      </c>
      <c r="AJ9">
        <v>0.239399</v>
      </c>
      <c r="AK9">
        <v>4.5501699999999996</v>
      </c>
      <c r="AL9">
        <v>0.80279800000000001</v>
      </c>
      <c r="AM9">
        <v>-3.2892600000000001</v>
      </c>
      <c r="AN9">
        <v>-0.37282300000000002</v>
      </c>
      <c r="AO9">
        <v>2.8171400000000002</v>
      </c>
      <c r="AP9">
        <v>1.3033699999999999</v>
      </c>
      <c r="AQ9">
        <v>-1.4676400000000001</v>
      </c>
      <c r="AR9">
        <v>6.2316900000000002E-4</v>
      </c>
      <c r="AT9">
        <v>-2.9965099999999998</v>
      </c>
    </row>
    <row r="10" spans="1:69" x14ac:dyDescent="0.2">
      <c r="A10" t="s">
        <v>9</v>
      </c>
      <c r="B10" t="s">
        <v>10</v>
      </c>
      <c r="C10" t="s">
        <v>6</v>
      </c>
      <c r="D10">
        <v>5.9428599999999996</v>
      </c>
      <c r="E10">
        <v>5.7498800000000001</v>
      </c>
      <c r="F10">
        <v>7.5180199999999999</v>
      </c>
      <c r="G10">
        <v>8.4366299999999992</v>
      </c>
      <c r="H10">
        <v>6.2193899999999998</v>
      </c>
      <c r="I10">
        <v>6.8475599999999996</v>
      </c>
      <c r="J10">
        <v>7.8428800000000001</v>
      </c>
      <c r="K10">
        <v>7.5412699999999999</v>
      </c>
      <c r="L10">
        <v>9.06508</v>
      </c>
      <c r="M10">
        <v>6.8910400000000003</v>
      </c>
      <c r="N10">
        <v>8.0172000000000008</v>
      </c>
      <c r="O10">
        <v>5.7246199999999998</v>
      </c>
      <c r="P10">
        <v>8.9714899999999993</v>
      </c>
      <c r="Q10">
        <v>7.0072400000000004</v>
      </c>
      <c r="R10">
        <v>6.6657000000000002</v>
      </c>
      <c r="S10">
        <v>6.44489</v>
      </c>
      <c r="T10">
        <v>8.3037899999999993</v>
      </c>
      <c r="U10">
        <v>9.0086499999999994</v>
      </c>
      <c r="V10">
        <v>7.2322499999999996</v>
      </c>
      <c r="W10">
        <v>7.9682899999999997</v>
      </c>
      <c r="X10">
        <v>5.7416600000000004</v>
      </c>
      <c r="Y10">
        <v>4.07287</v>
      </c>
      <c r="Z10">
        <v>8.5096799999999995</v>
      </c>
      <c r="AA10">
        <v>5.0012100000000004</v>
      </c>
      <c r="AB10">
        <v>8.3580400000000008</v>
      </c>
      <c r="AC10">
        <v>4.0447199999999999</v>
      </c>
      <c r="AD10">
        <v>7.3248600000000001</v>
      </c>
      <c r="AE10">
        <v>9.7511600000000005</v>
      </c>
      <c r="AF10">
        <v>9.5686999999999998</v>
      </c>
      <c r="AG10">
        <v>9.2882400000000001</v>
      </c>
      <c r="AH10">
        <v>7.9117699999999997</v>
      </c>
      <c r="AI10">
        <v>5.2538200000000002</v>
      </c>
      <c r="AJ10">
        <v>3.68927</v>
      </c>
      <c r="AK10">
        <v>6.4569299999999998</v>
      </c>
      <c r="AL10">
        <v>6.5436699999999997</v>
      </c>
      <c r="AM10">
        <v>3.50658</v>
      </c>
      <c r="AN10">
        <v>4.6002900000000002</v>
      </c>
      <c r="AO10">
        <v>10.383900000000001</v>
      </c>
      <c r="AP10">
        <v>7.4495699999999996</v>
      </c>
      <c r="AQ10">
        <v>4.75732</v>
      </c>
      <c r="AR10">
        <v>2.9026300000000001E-2</v>
      </c>
      <c r="AT10">
        <v>-1.20217</v>
      </c>
    </row>
    <row r="11" spans="1:69" x14ac:dyDescent="0.2">
      <c r="A11" t="s">
        <v>88</v>
      </c>
      <c r="B11" t="s">
        <v>89</v>
      </c>
      <c r="C11" t="s">
        <v>6</v>
      </c>
      <c r="D11">
        <v>5.8338799999999997</v>
      </c>
      <c r="E11">
        <v>5.7423700000000002</v>
      </c>
      <c r="F11">
        <v>7.5688000000000004</v>
      </c>
      <c r="G11">
        <v>7.2024100000000004</v>
      </c>
      <c r="H11">
        <v>5.7833899999999998</v>
      </c>
      <c r="I11">
        <v>7.1541199999999998</v>
      </c>
      <c r="J11">
        <v>7.7880200000000004</v>
      </c>
      <c r="K11">
        <v>8.7791200000000007</v>
      </c>
      <c r="L11">
        <v>9.4598399999999998</v>
      </c>
      <c r="M11">
        <v>4.7796599999999998</v>
      </c>
      <c r="N11">
        <v>8.17117</v>
      </c>
      <c r="O11">
        <v>4.0700200000000004</v>
      </c>
      <c r="P11">
        <v>7.1398000000000001</v>
      </c>
      <c r="Q11">
        <v>7.5930200000000001</v>
      </c>
      <c r="R11">
        <v>8.3641699999999997</v>
      </c>
      <c r="S11">
        <v>6.92814</v>
      </c>
      <c r="T11">
        <v>-0.69689800000000002</v>
      </c>
      <c r="U11">
        <v>7.0026200000000003</v>
      </c>
      <c r="V11">
        <v>7.2073799999999997</v>
      </c>
      <c r="W11">
        <v>8.9617299999999993</v>
      </c>
      <c r="X11">
        <v>5.4988700000000001</v>
      </c>
      <c r="Z11">
        <v>4.3053600000000003</v>
      </c>
      <c r="AB11">
        <v>7.60039</v>
      </c>
      <c r="AC11">
        <v>1.8186899999999999</v>
      </c>
      <c r="AD11">
        <v>6.5575900000000003</v>
      </c>
      <c r="AE11">
        <v>7.6885199999999996</v>
      </c>
      <c r="AF11">
        <v>7.5121700000000002</v>
      </c>
      <c r="AG11">
        <v>9.0201100000000007</v>
      </c>
      <c r="AH11">
        <v>9.2948500000000003</v>
      </c>
      <c r="AI11">
        <v>6.3064099999999996</v>
      </c>
      <c r="AJ11">
        <v>7.5716999999999999</v>
      </c>
      <c r="AK11">
        <v>6.3921900000000003</v>
      </c>
      <c r="AL11">
        <v>7.57585</v>
      </c>
      <c r="AM11">
        <v>4.2016600000000004</v>
      </c>
      <c r="AN11">
        <v>4.9432400000000003</v>
      </c>
      <c r="AO11">
        <v>6.1308699999999998</v>
      </c>
      <c r="AP11">
        <v>5.0298499999999997</v>
      </c>
      <c r="AQ11">
        <v>3.68885</v>
      </c>
      <c r="AR11">
        <v>3.4504699999999999E-2</v>
      </c>
      <c r="AT11">
        <v>-1.4156</v>
      </c>
    </row>
    <row r="12" spans="1:69" x14ac:dyDescent="0.2">
      <c r="A12" t="s">
        <v>26</v>
      </c>
      <c r="B12" t="s">
        <v>46</v>
      </c>
      <c r="C12" t="s">
        <v>6</v>
      </c>
      <c r="D12">
        <v>5.7789700000000002</v>
      </c>
      <c r="E12">
        <v>3.6831900000000002</v>
      </c>
      <c r="F12">
        <v>3.39079</v>
      </c>
      <c r="G12">
        <v>6.6633399999999998</v>
      </c>
      <c r="H12">
        <v>3.5651099999999998</v>
      </c>
      <c r="I12">
        <v>6.0182099999999998</v>
      </c>
      <c r="J12">
        <v>6.0787599999999999</v>
      </c>
      <c r="K12">
        <v>6.0994200000000003</v>
      </c>
      <c r="L12">
        <v>7.8005599999999999</v>
      </c>
      <c r="M12">
        <v>5.82186</v>
      </c>
      <c r="N12">
        <v>6.3699700000000004</v>
      </c>
      <c r="O12">
        <v>2.3537499999999998</v>
      </c>
      <c r="P12">
        <v>8.2633899999999993</v>
      </c>
      <c r="Q12">
        <v>5.5165800000000003</v>
      </c>
      <c r="R12">
        <v>6.3046300000000004</v>
      </c>
      <c r="S12">
        <v>5.4725900000000003</v>
      </c>
      <c r="T12">
        <v>6.3912399999999998</v>
      </c>
      <c r="U12">
        <v>8.0522600000000004</v>
      </c>
      <c r="V12">
        <v>6.6514499999999996</v>
      </c>
      <c r="W12">
        <v>7.7010899999999998</v>
      </c>
      <c r="X12">
        <v>4.2405200000000001</v>
      </c>
      <c r="Y12">
        <v>1.4863</v>
      </c>
      <c r="Z12">
        <v>7.0909800000000001</v>
      </c>
      <c r="AA12">
        <v>3.5924800000000001</v>
      </c>
      <c r="AB12">
        <v>6.9921100000000003</v>
      </c>
      <c r="AC12">
        <v>2.9466700000000001</v>
      </c>
      <c r="AD12">
        <v>6.1510699999999998</v>
      </c>
      <c r="AE12">
        <v>9.4985599999999994</v>
      </c>
      <c r="AF12">
        <v>9.2888099999999998</v>
      </c>
      <c r="AG12">
        <v>8.0855700000000006</v>
      </c>
      <c r="AH12">
        <v>5.2560799999999999</v>
      </c>
      <c r="AI12">
        <v>3.0309200000000001</v>
      </c>
      <c r="AJ12">
        <v>3.86334</v>
      </c>
      <c r="AK12">
        <v>5.6215200000000003</v>
      </c>
      <c r="AL12">
        <v>4.1650299999999998</v>
      </c>
      <c r="AM12">
        <v>4.2158899999999999</v>
      </c>
      <c r="AN12">
        <v>3.12087</v>
      </c>
      <c r="AO12">
        <v>8.2514400000000006</v>
      </c>
      <c r="AP12">
        <v>4.0984600000000002</v>
      </c>
      <c r="AQ12">
        <v>2.73298</v>
      </c>
      <c r="AR12">
        <v>8.4047800000000006E-3</v>
      </c>
      <c r="AT12">
        <v>-1.62809</v>
      </c>
    </row>
    <row r="13" spans="1:69" x14ac:dyDescent="0.2">
      <c r="A13" t="s">
        <v>53</v>
      </c>
      <c r="B13" t="s">
        <v>54</v>
      </c>
      <c r="C13" t="s">
        <v>6</v>
      </c>
      <c r="D13">
        <v>5.3119800000000001</v>
      </c>
      <c r="E13">
        <v>4.2092799999999997</v>
      </c>
      <c r="F13">
        <v>3.7480799999999999</v>
      </c>
      <c r="G13">
        <v>6.7433699999999996</v>
      </c>
      <c r="H13">
        <v>4.8650500000000001</v>
      </c>
      <c r="I13">
        <v>5.7212699999999996</v>
      </c>
      <c r="J13">
        <v>5.7487000000000004</v>
      </c>
      <c r="K13">
        <v>6.0393800000000004</v>
      </c>
      <c r="L13">
        <v>8.1025600000000004</v>
      </c>
      <c r="M13">
        <v>6.4648399999999997</v>
      </c>
      <c r="N13">
        <v>5.8060099999999997</v>
      </c>
      <c r="O13">
        <v>3.2368899999999998</v>
      </c>
      <c r="P13">
        <v>8.0703800000000001</v>
      </c>
      <c r="Q13">
        <v>5.7282099999999998</v>
      </c>
      <c r="R13">
        <v>7.1491899999999999</v>
      </c>
      <c r="S13">
        <v>6.0030400000000004</v>
      </c>
      <c r="T13">
        <v>4.9189100000000003</v>
      </c>
      <c r="U13">
        <v>7.4610399999999997</v>
      </c>
      <c r="V13">
        <v>7.5188100000000002</v>
      </c>
      <c r="W13">
        <v>7.4029299999999996</v>
      </c>
      <c r="X13">
        <v>3.8091499999999998</v>
      </c>
      <c r="Y13">
        <v>3.6203400000000001</v>
      </c>
      <c r="Z13">
        <v>7.0795000000000003</v>
      </c>
      <c r="AA13">
        <v>3.7208000000000001</v>
      </c>
      <c r="AB13">
        <v>6.4685899999999998</v>
      </c>
      <c r="AC13">
        <v>2.7694200000000002</v>
      </c>
      <c r="AD13">
        <v>5.6242400000000004</v>
      </c>
      <c r="AE13">
        <v>8.9623799999999996</v>
      </c>
      <c r="AF13">
        <v>8.5657499999999995</v>
      </c>
      <c r="AG13">
        <v>7.4083500000000004</v>
      </c>
      <c r="AH13">
        <v>5.5876799999999998</v>
      </c>
      <c r="AI13">
        <v>4.2135199999999999</v>
      </c>
      <c r="AJ13">
        <v>4.1838600000000001</v>
      </c>
      <c r="AK13">
        <v>5.3924899999999996</v>
      </c>
      <c r="AL13">
        <v>4.4386900000000002</v>
      </c>
      <c r="AM13">
        <v>2.5492300000000001</v>
      </c>
      <c r="AN13">
        <v>5.4813799999999997</v>
      </c>
      <c r="AO13">
        <v>7.8288000000000002</v>
      </c>
      <c r="AP13">
        <v>6.67014</v>
      </c>
      <c r="AQ13">
        <v>3.2921100000000001</v>
      </c>
      <c r="AR13">
        <v>2.44523E-2</v>
      </c>
      <c r="AT13">
        <v>-1.1805099999999999</v>
      </c>
    </row>
    <row r="14" spans="1:69" x14ac:dyDescent="0.2">
      <c r="A14" t="s">
        <v>98</v>
      </c>
      <c r="B14" t="s">
        <v>99</v>
      </c>
      <c r="C14" t="s">
        <v>6</v>
      </c>
      <c r="D14">
        <v>4.7466900000000001</v>
      </c>
      <c r="E14">
        <v>6.9370000000000003</v>
      </c>
      <c r="F14">
        <v>9.0866399999999992</v>
      </c>
      <c r="G14">
        <v>7.0205099999999998</v>
      </c>
      <c r="H14">
        <v>9.4400300000000001</v>
      </c>
      <c r="I14">
        <v>7.0804099999999996</v>
      </c>
      <c r="J14">
        <v>6.70167</v>
      </c>
      <c r="K14">
        <v>7.5531499999999996</v>
      </c>
      <c r="L14">
        <v>7.8549899999999999</v>
      </c>
      <c r="M14">
        <v>9.1980599999999999</v>
      </c>
      <c r="N14">
        <v>7.61815</v>
      </c>
      <c r="O14">
        <v>8.1256500000000003</v>
      </c>
      <c r="P14">
        <v>8.60703</v>
      </c>
      <c r="Q14">
        <v>6.3168699999999998</v>
      </c>
      <c r="R14">
        <v>9.46007</v>
      </c>
      <c r="S14">
        <v>6.9976399999999996</v>
      </c>
      <c r="T14">
        <v>8.3642099999999999</v>
      </c>
      <c r="U14">
        <v>8.8760999999999992</v>
      </c>
      <c r="V14">
        <v>6.7102500000000003</v>
      </c>
      <c r="W14">
        <v>8.9418199999999999</v>
      </c>
      <c r="X14">
        <v>6.9639899999999999</v>
      </c>
      <c r="Y14">
        <v>6.5879500000000002</v>
      </c>
      <c r="Z14">
        <v>6.7095000000000002</v>
      </c>
      <c r="AA14">
        <v>6.31168</v>
      </c>
      <c r="AB14">
        <v>3.5724800000000001</v>
      </c>
      <c r="AC14">
        <v>8.3859499999999993</v>
      </c>
      <c r="AD14">
        <v>6.6783000000000001</v>
      </c>
      <c r="AE14">
        <v>8.5577100000000002</v>
      </c>
      <c r="AF14">
        <v>8.2331000000000003</v>
      </c>
      <c r="AG14">
        <v>8.36</v>
      </c>
      <c r="AH14">
        <v>7.9785300000000001</v>
      </c>
      <c r="AI14">
        <v>9.7719699999999996</v>
      </c>
      <c r="AJ14">
        <v>7.3813899999999997</v>
      </c>
      <c r="AK14">
        <v>7.2220800000000001</v>
      </c>
      <c r="AL14">
        <v>8.3323400000000003</v>
      </c>
      <c r="AM14">
        <v>9.5150900000000007</v>
      </c>
      <c r="AN14">
        <v>6.8593700000000002</v>
      </c>
      <c r="AO14">
        <v>8.6682199999999998</v>
      </c>
      <c r="AP14">
        <v>8.0915999999999997</v>
      </c>
      <c r="AQ14">
        <v>8.4421800000000005</v>
      </c>
      <c r="AR14">
        <v>1.4899900000000001E-3</v>
      </c>
      <c r="AT14">
        <v>1.23512</v>
      </c>
    </row>
    <row r="15" spans="1:69" x14ac:dyDescent="0.2">
      <c r="A15" t="s">
        <v>100</v>
      </c>
      <c r="B15" t="s">
        <v>101</v>
      </c>
      <c r="C15" t="s">
        <v>6</v>
      </c>
      <c r="D15">
        <v>4.6297199999999998</v>
      </c>
      <c r="E15">
        <v>3.55992</v>
      </c>
      <c r="F15">
        <v>4.1642599999999996</v>
      </c>
      <c r="G15">
        <v>5.0236000000000001</v>
      </c>
      <c r="H15">
        <v>4.2585699999999997</v>
      </c>
      <c r="I15">
        <v>5.00718</v>
      </c>
      <c r="J15">
        <v>4.4344599999999996</v>
      </c>
      <c r="K15">
        <v>5.2767299999999997</v>
      </c>
      <c r="L15">
        <v>5.8166000000000002</v>
      </c>
      <c r="M15">
        <v>5.2120199999999999</v>
      </c>
      <c r="N15">
        <v>5.2876899999999996</v>
      </c>
      <c r="O15">
        <v>3.30402</v>
      </c>
      <c r="P15">
        <v>6.3330200000000003</v>
      </c>
      <c r="Q15">
        <v>4.7932499999999996</v>
      </c>
      <c r="R15">
        <v>6.0236499999999999</v>
      </c>
      <c r="S15">
        <v>4.7744799999999996</v>
      </c>
      <c r="T15">
        <v>4.9674100000000001</v>
      </c>
      <c r="U15">
        <v>5.6823399999999999</v>
      </c>
      <c r="V15">
        <v>5.1269</v>
      </c>
      <c r="W15">
        <v>5.2382299999999997</v>
      </c>
      <c r="X15">
        <v>3.8856000000000002</v>
      </c>
      <c r="Y15">
        <v>1.6544099999999999</v>
      </c>
      <c r="Z15">
        <v>5.6446300000000003</v>
      </c>
      <c r="AA15">
        <v>3.8017699999999999</v>
      </c>
      <c r="AB15">
        <v>8.1071600000000004</v>
      </c>
      <c r="AC15">
        <v>1.7170000000000001</v>
      </c>
      <c r="AD15">
        <v>4.2015200000000004</v>
      </c>
      <c r="AE15">
        <v>6.2994000000000003</v>
      </c>
      <c r="AF15">
        <v>6.1220499999999998</v>
      </c>
      <c r="AG15">
        <v>6.6872699999999998</v>
      </c>
      <c r="AH15">
        <v>4.54087</v>
      </c>
      <c r="AI15">
        <v>3.8543699999999999</v>
      </c>
      <c r="AJ15">
        <v>4.42821</v>
      </c>
      <c r="AK15">
        <v>5.2071100000000001</v>
      </c>
      <c r="AL15">
        <v>5.4012900000000004</v>
      </c>
      <c r="AM15">
        <v>2.20886</v>
      </c>
      <c r="AN15">
        <v>4.5625600000000004</v>
      </c>
      <c r="AO15">
        <v>7.0697599999999996</v>
      </c>
      <c r="AP15">
        <v>4.1088100000000001</v>
      </c>
      <c r="AQ15">
        <v>3.7232599999999998</v>
      </c>
      <c r="AR15">
        <v>7.4342499999999999E-3</v>
      </c>
      <c r="AT15">
        <v>-1.08203</v>
      </c>
    </row>
    <row r="16" spans="1:69" x14ac:dyDescent="0.2">
      <c r="A16" t="s">
        <v>66</v>
      </c>
      <c r="B16" t="s">
        <v>67</v>
      </c>
      <c r="C16" t="s">
        <v>6</v>
      </c>
      <c r="D16">
        <v>4.4677699999999998</v>
      </c>
      <c r="E16">
        <v>8.0998699999999992</v>
      </c>
      <c r="F16">
        <v>6.7690900000000003</v>
      </c>
      <c r="G16">
        <v>10.1503</v>
      </c>
      <c r="H16">
        <v>4.1417099999999998</v>
      </c>
      <c r="I16">
        <v>4.3598699999999999</v>
      </c>
      <c r="J16">
        <v>7.3170599999999997</v>
      </c>
      <c r="K16">
        <v>6.1733099999999999</v>
      </c>
      <c r="L16">
        <v>8.0563500000000001</v>
      </c>
      <c r="M16">
        <v>4.0652499999999998</v>
      </c>
      <c r="N16">
        <v>7.6866599999999998</v>
      </c>
      <c r="O16">
        <v>8.5435599999999994</v>
      </c>
      <c r="P16">
        <v>7.6296900000000001</v>
      </c>
      <c r="Q16">
        <v>9.7936099999999993</v>
      </c>
      <c r="R16">
        <v>5.2989300000000004</v>
      </c>
      <c r="S16">
        <v>7.5996800000000002</v>
      </c>
      <c r="T16">
        <v>7.7838900000000004</v>
      </c>
      <c r="U16">
        <v>6.5449200000000003</v>
      </c>
      <c r="V16">
        <v>7.7018399999999998</v>
      </c>
      <c r="W16">
        <v>6.57768</v>
      </c>
      <c r="X16">
        <v>7.0529999999999999</v>
      </c>
      <c r="Y16">
        <v>5.3967200000000002</v>
      </c>
      <c r="Z16">
        <v>8.3042899999999999</v>
      </c>
      <c r="AA16">
        <v>5.53714</v>
      </c>
      <c r="AB16">
        <v>8.0946200000000008</v>
      </c>
      <c r="AC16">
        <v>5.5255999999999998</v>
      </c>
      <c r="AD16">
        <v>9.0618599999999994</v>
      </c>
      <c r="AE16">
        <v>9.0009599999999992</v>
      </c>
      <c r="AF16">
        <v>8.2710299999999997</v>
      </c>
      <c r="AG16">
        <v>7.1527799999999999</v>
      </c>
      <c r="AH16">
        <v>6.1376499999999998</v>
      </c>
      <c r="AI16">
        <v>4.4090499999999997</v>
      </c>
      <c r="AJ16">
        <v>6.5261100000000001</v>
      </c>
      <c r="AK16">
        <v>8.1343399999999999</v>
      </c>
      <c r="AL16">
        <v>6.6595500000000003</v>
      </c>
      <c r="AM16">
        <v>9.0118799999999997</v>
      </c>
      <c r="AN16">
        <v>3.4089399999999999</v>
      </c>
      <c r="AO16">
        <v>9.06799</v>
      </c>
      <c r="AP16">
        <v>7.22661</v>
      </c>
      <c r="AQ16">
        <v>6.1306399999999996</v>
      </c>
      <c r="AR16">
        <v>2.45375E-2</v>
      </c>
      <c r="AT16">
        <v>-1.1768000000000001</v>
      </c>
    </row>
    <row r="17" spans="1:46" x14ac:dyDescent="0.2">
      <c r="A17" t="s">
        <v>102</v>
      </c>
      <c r="B17" t="s">
        <v>103</v>
      </c>
      <c r="C17" t="s">
        <v>6</v>
      </c>
      <c r="D17">
        <v>4.3810200000000004</v>
      </c>
      <c r="E17">
        <v>5.0084900000000001</v>
      </c>
      <c r="F17">
        <v>5.3579699999999999</v>
      </c>
      <c r="G17">
        <v>6.6158999999999999</v>
      </c>
      <c r="H17">
        <v>5.9490800000000004</v>
      </c>
      <c r="I17">
        <v>2.9908999999999999</v>
      </c>
      <c r="J17">
        <v>5.69747</v>
      </c>
      <c r="K17">
        <v>5.3379200000000004</v>
      </c>
      <c r="L17">
        <v>5.2327700000000004</v>
      </c>
      <c r="M17">
        <v>2.82138</v>
      </c>
      <c r="N17">
        <v>6.4501499999999998</v>
      </c>
      <c r="O17">
        <v>2.05992</v>
      </c>
      <c r="P17">
        <v>4.9979300000000002</v>
      </c>
      <c r="Q17">
        <v>6.2701799999999999</v>
      </c>
      <c r="R17">
        <v>4.10372</v>
      </c>
      <c r="S17">
        <v>6.2702200000000001</v>
      </c>
      <c r="T17">
        <v>-0.68053200000000003</v>
      </c>
      <c r="U17">
        <v>4.1659600000000001</v>
      </c>
      <c r="V17">
        <v>7.2061000000000002</v>
      </c>
      <c r="W17">
        <v>2.8739400000000002</v>
      </c>
      <c r="X17">
        <v>5.1412500000000003</v>
      </c>
      <c r="Y17">
        <v>-1.34161</v>
      </c>
      <c r="Z17">
        <v>7.5085800000000003</v>
      </c>
      <c r="AA17">
        <v>1.38683</v>
      </c>
      <c r="AB17">
        <v>2.9448500000000002</v>
      </c>
      <c r="AC17">
        <v>3.5659700000000001</v>
      </c>
      <c r="AD17">
        <v>7.5453000000000001</v>
      </c>
      <c r="AE17">
        <v>7.1853199999999999</v>
      </c>
      <c r="AF17">
        <v>9.4813600000000005</v>
      </c>
      <c r="AG17">
        <v>5.7363799999999996</v>
      </c>
      <c r="AH17">
        <v>5.3926800000000004</v>
      </c>
      <c r="AI17">
        <v>2.98631</v>
      </c>
      <c r="AJ17">
        <v>5.4952899999999998</v>
      </c>
      <c r="AK17">
        <v>5.2636500000000002</v>
      </c>
      <c r="AL17">
        <v>6.3174799999999998</v>
      </c>
      <c r="AM17">
        <v>0.95888099999999998</v>
      </c>
      <c r="AN17">
        <v>3.6236299999999999</v>
      </c>
      <c r="AO17">
        <v>5.0969300000000004</v>
      </c>
      <c r="AP17">
        <v>6.8311400000000004</v>
      </c>
      <c r="AQ17">
        <v>1.50593</v>
      </c>
      <c r="AR17">
        <v>1.69523E-2</v>
      </c>
      <c r="AT17">
        <v>-1.6931400000000001</v>
      </c>
    </row>
    <row r="18" spans="1:46" x14ac:dyDescent="0.2">
      <c r="A18" t="s">
        <v>28</v>
      </c>
      <c r="B18" t="s">
        <v>63</v>
      </c>
      <c r="C18" t="s">
        <v>6</v>
      </c>
      <c r="D18">
        <v>4.1983300000000003</v>
      </c>
      <c r="E18">
        <v>1.8237099999999999</v>
      </c>
      <c r="F18">
        <v>4.8735200000000001</v>
      </c>
      <c r="G18">
        <v>5.1014900000000001</v>
      </c>
      <c r="H18">
        <v>2.6548500000000002</v>
      </c>
      <c r="I18">
        <v>3.8900299999999999</v>
      </c>
      <c r="J18">
        <v>5.4456699999999998</v>
      </c>
      <c r="K18">
        <v>5.6962299999999999</v>
      </c>
      <c r="L18">
        <v>7.4170699999999998</v>
      </c>
      <c r="M18">
        <v>4.1428599999999998</v>
      </c>
      <c r="N18">
        <v>5.8720999999999997</v>
      </c>
      <c r="O18">
        <v>1.81185</v>
      </c>
      <c r="P18">
        <v>5.6305899999999998</v>
      </c>
      <c r="Q18">
        <v>4.1938000000000004</v>
      </c>
      <c r="R18">
        <v>5.9559499999999996</v>
      </c>
      <c r="S18">
        <v>4.4532699999999998</v>
      </c>
      <c r="T18">
        <v>3.3597299999999999</v>
      </c>
      <c r="U18">
        <v>4.7477900000000002</v>
      </c>
      <c r="V18">
        <v>7.3963599999999996</v>
      </c>
      <c r="W18">
        <v>6.1580500000000002</v>
      </c>
      <c r="X18">
        <v>4.7361199999999997</v>
      </c>
      <c r="Z18">
        <v>5.9931400000000004</v>
      </c>
      <c r="AA18">
        <v>-1.1599999999999999</v>
      </c>
      <c r="AB18">
        <v>6.2025800000000002</v>
      </c>
      <c r="AC18">
        <v>3.58711</v>
      </c>
      <c r="AD18">
        <v>6.43797</v>
      </c>
      <c r="AE18">
        <v>6.7811500000000002</v>
      </c>
      <c r="AF18">
        <v>6.3513400000000004</v>
      </c>
      <c r="AG18">
        <v>7.2007899999999996</v>
      </c>
      <c r="AH18">
        <v>6.37615</v>
      </c>
      <c r="AI18">
        <v>5.7517399999999999</v>
      </c>
      <c r="AJ18">
        <v>5.6351699999999996</v>
      </c>
      <c r="AK18">
        <v>4.4951800000000004</v>
      </c>
      <c r="AL18">
        <v>5.82986</v>
      </c>
      <c r="AM18">
        <v>2.0566300000000002</v>
      </c>
      <c r="AN18">
        <v>3.4673500000000002</v>
      </c>
      <c r="AO18">
        <v>6.4851200000000002</v>
      </c>
      <c r="AP18">
        <v>4.2185499999999996</v>
      </c>
      <c r="AQ18">
        <v>3.6718799999999998</v>
      </c>
      <c r="AR18">
        <v>3.2929800000000002E-2</v>
      </c>
      <c r="AT18">
        <v>-1.20414</v>
      </c>
    </row>
    <row r="19" spans="1:46" x14ac:dyDescent="0.2">
      <c r="A19" t="s">
        <v>30</v>
      </c>
      <c r="B19" t="s">
        <v>48</v>
      </c>
      <c r="C19" t="s">
        <v>6</v>
      </c>
      <c r="D19">
        <v>4.1126300000000002</v>
      </c>
      <c r="E19">
        <v>3.7942200000000001</v>
      </c>
      <c r="F19">
        <v>6.3406399999999996</v>
      </c>
      <c r="G19">
        <v>4.4403100000000002</v>
      </c>
      <c r="H19">
        <v>7.4065000000000003</v>
      </c>
      <c r="I19">
        <v>4.3228499999999999</v>
      </c>
      <c r="J19">
        <v>5.8526400000000001</v>
      </c>
      <c r="K19">
        <v>3.78241</v>
      </c>
      <c r="L19">
        <v>5.6365800000000004</v>
      </c>
      <c r="M19">
        <v>6.4975300000000002</v>
      </c>
      <c r="N19">
        <v>5.5553499999999998</v>
      </c>
      <c r="O19">
        <v>6.0998900000000003</v>
      </c>
      <c r="P19">
        <v>5.0348499999999996</v>
      </c>
      <c r="Q19">
        <v>4.4859499999999999</v>
      </c>
      <c r="R19">
        <v>5.0709200000000001</v>
      </c>
      <c r="S19">
        <v>5.8861499999999998</v>
      </c>
      <c r="T19">
        <v>5.5529599999999997</v>
      </c>
      <c r="U19">
        <v>4.90578</v>
      </c>
      <c r="V19">
        <v>4.2423700000000002</v>
      </c>
      <c r="W19">
        <v>7.6341999999999999</v>
      </c>
      <c r="X19">
        <v>4.4134799999999998</v>
      </c>
      <c r="Y19">
        <v>4.2447800000000004</v>
      </c>
      <c r="Z19">
        <v>4.2122200000000003</v>
      </c>
      <c r="AA19">
        <v>5.0792900000000003</v>
      </c>
      <c r="AB19">
        <v>3.6542599999999998</v>
      </c>
      <c r="AC19">
        <v>6.77257</v>
      </c>
      <c r="AD19">
        <v>2.58934</v>
      </c>
      <c r="AE19">
        <v>6.3126699999999998</v>
      </c>
      <c r="AF19">
        <v>4.4508900000000002</v>
      </c>
      <c r="AG19">
        <v>5.2591099999999997</v>
      </c>
      <c r="AH19">
        <v>6.9711499999999997</v>
      </c>
      <c r="AI19">
        <v>6.5164799999999996</v>
      </c>
      <c r="AJ19">
        <v>5.8890900000000004</v>
      </c>
      <c r="AK19">
        <v>4.3146500000000003</v>
      </c>
      <c r="AL19">
        <v>6.3032899999999996</v>
      </c>
      <c r="AM19">
        <v>7.5794499999999996</v>
      </c>
      <c r="AN19">
        <v>6.3285600000000004</v>
      </c>
      <c r="AO19">
        <v>4.2662000000000004</v>
      </c>
      <c r="AP19">
        <v>8.0439100000000003</v>
      </c>
      <c r="AQ19">
        <v>5.5384200000000003</v>
      </c>
      <c r="AR19" s="2">
        <v>1.9028799999999999E-6</v>
      </c>
      <c r="AS19" s="2"/>
      <c r="AT19">
        <v>1.6770799999999999</v>
      </c>
    </row>
    <row r="20" spans="1:46" x14ac:dyDescent="0.2">
      <c r="A20" t="s">
        <v>51</v>
      </c>
      <c r="B20" t="s">
        <v>52</v>
      </c>
      <c r="C20" t="s">
        <v>6</v>
      </c>
      <c r="D20">
        <v>4.0756699999999997</v>
      </c>
      <c r="E20">
        <v>3.1465299999999998</v>
      </c>
      <c r="F20">
        <v>2.03328</v>
      </c>
      <c r="G20">
        <v>7.1850899999999998</v>
      </c>
      <c r="H20">
        <v>1.4834700000000001</v>
      </c>
      <c r="I20">
        <v>4.1902499999999998</v>
      </c>
      <c r="J20">
        <v>4.6852299999999998</v>
      </c>
      <c r="K20">
        <v>5.0806800000000001</v>
      </c>
      <c r="L20">
        <v>7.5359299999999996</v>
      </c>
      <c r="M20">
        <v>4.27576</v>
      </c>
      <c r="N20">
        <v>4.6807499999999997</v>
      </c>
      <c r="O20">
        <v>2.3109600000000001</v>
      </c>
      <c r="P20">
        <v>7.2706099999999996</v>
      </c>
      <c r="Q20">
        <v>4.80532</v>
      </c>
      <c r="R20">
        <v>4.8995499999999996</v>
      </c>
      <c r="S20">
        <v>4.3943000000000003</v>
      </c>
      <c r="T20">
        <v>4.2327500000000002</v>
      </c>
      <c r="U20">
        <v>6.72553</v>
      </c>
      <c r="V20">
        <v>6.1142099999999999</v>
      </c>
      <c r="W20">
        <v>6.6088399999999998</v>
      </c>
      <c r="X20">
        <v>1.5510900000000001</v>
      </c>
      <c r="Y20">
        <v>3.9508399999999999</v>
      </c>
      <c r="Z20">
        <v>6.5729499999999996</v>
      </c>
      <c r="AA20">
        <v>3.63253</v>
      </c>
      <c r="AB20">
        <v>4.93546</v>
      </c>
      <c r="AC20">
        <v>1.2452700000000001</v>
      </c>
      <c r="AD20">
        <v>4.9381700000000004</v>
      </c>
      <c r="AE20">
        <v>8.8624200000000002</v>
      </c>
      <c r="AF20">
        <v>8.0428499999999996</v>
      </c>
      <c r="AG20">
        <v>6.5220000000000002</v>
      </c>
      <c r="AH20">
        <v>4.4081700000000001</v>
      </c>
      <c r="AI20">
        <v>2.8372000000000002</v>
      </c>
      <c r="AJ20">
        <v>0.88429599999999997</v>
      </c>
      <c r="AK20">
        <v>4.0678099999999997</v>
      </c>
      <c r="AL20">
        <v>2.93764</v>
      </c>
      <c r="AM20">
        <v>2.2747000000000002</v>
      </c>
      <c r="AN20">
        <v>2.2490600000000001</v>
      </c>
      <c r="AO20">
        <v>8.4903899999999997</v>
      </c>
      <c r="AP20">
        <v>3.08311</v>
      </c>
      <c r="AQ20">
        <v>0.77552699999999997</v>
      </c>
      <c r="AR20">
        <v>1.5388000000000001E-2</v>
      </c>
      <c r="AT20">
        <v>-1.61439</v>
      </c>
    </row>
    <row r="21" spans="1:46" x14ac:dyDescent="0.2">
      <c r="A21" t="s">
        <v>57</v>
      </c>
      <c r="B21" t="s">
        <v>58</v>
      </c>
      <c r="C21" t="s">
        <v>6</v>
      </c>
      <c r="D21">
        <v>3.9659200000000001</v>
      </c>
      <c r="E21">
        <v>1.45373</v>
      </c>
      <c r="F21">
        <v>-0.59136100000000003</v>
      </c>
      <c r="G21">
        <v>3.8809900000000002</v>
      </c>
      <c r="H21">
        <v>3.08168</v>
      </c>
      <c r="I21">
        <v>4.8208900000000003</v>
      </c>
      <c r="J21">
        <v>2.8553000000000002</v>
      </c>
      <c r="K21">
        <v>3.3956400000000002</v>
      </c>
      <c r="L21">
        <v>3.6224799999999999</v>
      </c>
      <c r="M21">
        <v>4.6234900000000003</v>
      </c>
      <c r="N21">
        <v>3.0420600000000002</v>
      </c>
      <c r="O21">
        <v>1.5000100000000001</v>
      </c>
      <c r="P21">
        <v>5.8424800000000001</v>
      </c>
      <c r="Q21">
        <v>2.6003500000000002</v>
      </c>
      <c r="R21">
        <v>5.5122600000000004</v>
      </c>
      <c r="S21">
        <v>3.0047700000000002</v>
      </c>
      <c r="T21">
        <v>3.1719200000000001</v>
      </c>
      <c r="U21">
        <v>5.4362700000000004</v>
      </c>
      <c r="V21">
        <v>3.7698499999999999</v>
      </c>
      <c r="W21">
        <v>4.4409999999999998</v>
      </c>
      <c r="X21">
        <v>2.7290199999999998</v>
      </c>
      <c r="Y21">
        <v>-1.64693</v>
      </c>
      <c r="Z21">
        <v>4.4481900000000003</v>
      </c>
      <c r="AA21">
        <v>1.9054899999999999</v>
      </c>
      <c r="AB21">
        <v>3.8847700000000001</v>
      </c>
      <c r="AC21">
        <v>-2.47729</v>
      </c>
      <c r="AD21">
        <v>3.4691200000000002</v>
      </c>
      <c r="AE21">
        <v>6.1793199999999997</v>
      </c>
      <c r="AF21">
        <v>5.4572900000000004</v>
      </c>
      <c r="AG21">
        <v>4.1503199999999998</v>
      </c>
      <c r="AH21">
        <v>2.7244600000000001</v>
      </c>
      <c r="AI21">
        <v>2.4950100000000002</v>
      </c>
      <c r="AJ21">
        <v>1.12632</v>
      </c>
      <c r="AK21">
        <v>3.2365400000000002</v>
      </c>
      <c r="AL21">
        <v>2.16648</v>
      </c>
      <c r="AM21">
        <v>-0.35717399999999999</v>
      </c>
      <c r="AN21">
        <v>2.3859499999999998</v>
      </c>
      <c r="AO21">
        <v>5.1829099999999997</v>
      </c>
      <c r="AP21">
        <v>1.7035800000000001</v>
      </c>
      <c r="AQ21">
        <v>0.88168000000000002</v>
      </c>
      <c r="AR21">
        <v>1.1327800000000001E-2</v>
      </c>
      <c r="AT21">
        <v>-1.53302</v>
      </c>
    </row>
    <row r="22" spans="1:46" x14ac:dyDescent="0.2">
      <c r="A22" t="s">
        <v>104</v>
      </c>
      <c r="B22" t="s">
        <v>105</v>
      </c>
      <c r="C22" t="s">
        <v>6</v>
      </c>
      <c r="D22">
        <v>3.91344</v>
      </c>
      <c r="E22">
        <v>1.7162200000000001</v>
      </c>
      <c r="F22">
        <v>3.0071300000000001</v>
      </c>
      <c r="G22">
        <v>4.5980699999999999</v>
      </c>
      <c r="H22">
        <v>2.5950899999999999</v>
      </c>
      <c r="I22">
        <v>3.1849500000000002</v>
      </c>
      <c r="J22">
        <v>4.1886799999999997</v>
      </c>
      <c r="K22">
        <v>4.7093100000000003</v>
      </c>
      <c r="L22">
        <v>6.4036999999999997</v>
      </c>
      <c r="M22">
        <v>0.49861899999999998</v>
      </c>
      <c r="N22">
        <v>4.3327200000000001</v>
      </c>
      <c r="O22">
        <v>0.13528599999999999</v>
      </c>
      <c r="P22">
        <v>3.15273</v>
      </c>
      <c r="Q22">
        <v>3.2204799999999998</v>
      </c>
      <c r="R22">
        <v>3.11869</v>
      </c>
      <c r="S22">
        <v>3.18119</v>
      </c>
      <c r="T22">
        <v>0.87712199999999996</v>
      </c>
      <c r="U22">
        <v>1.9225399999999999</v>
      </c>
      <c r="V22">
        <v>5.3012499999999996</v>
      </c>
      <c r="W22">
        <v>3.42</v>
      </c>
      <c r="X22">
        <v>-0.309475</v>
      </c>
      <c r="Y22">
        <v>2.1451899999999999</v>
      </c>
      <c r="Z22">
        <v>3.33033</v>
      </c>
      <c r="AA22">
        <v>0.44984200000000002</v>
      </c>
      <c r="AB22">
        <v>4.3690899999999999</v>
      </c>
      <c r="AC22">
        <v>2.1423399999999999</v>
      </c>
      <c r="AD22">
        <v>3.6181899999999998</v>
      </c>
      <c r="AE22">
        <v>6.2267599999999996</v>
      </c>
      <c r="AF22">
        <v>5.8119699999999996</v>
      </c>
      <c r="AG22">
        <v>5.4633099999999999</v>
      </c>
      <c r="AH22">
        <v>5.0807700000000002</v>
      </c>
      <c r="AI22">
        <v>2.8710599999999999</v>
      </c>
      <c r="AJ22">
        <v>2.0087100000000002</v>
      </c>
      <c r="AK22">
        <v>1.16503</v>
      </c>
      <c r="AL22">
        <v>3.5761699999999998</v>
      </c>
      <c r="AM22">
        <v>-8.5712399999999994E-2</v>
      </c>
      <c r="AN22">
        <v>2.2995199999999998</v>
      </c>
      <c r="AO22">
        <v>5.1183800000000002</v>
      </c>
      <c r="AP22">
        <v>2.00027</v>
      </c>
      <c r="AQ22">
        <v>5.0993000000000002E-3</v>
      </c>
      <c r="AR22">
        <v>1.7223499999999999E-2</v>
      </c>
      <c r="AT22">
        <v>-1.3394299999999999</v>
      </c>
    </row>
    <row r="23" spans="1:46" x14ac:dyDescent="0.2">
      <c r="A23" t="s">
        <v>55</v>
      </c>
      <c r="B23" t="s">
        <v>56</v>
      </c>
      <c r="C23" t="s">
        <v>6</v>
      </c>
      <c r="D23">
        <v>3.9099499999999998</v>
      </c>
      <c r="E23">
        <v>5.4764400000000002</v>
      </c>
      <c r="F23">
        <v>5.3660600000000001</v>
      </c>
      <c r="G23">
        <v>6.7959800000000001</v>
      </c>
      <c r="H23">
        <v>3.1966899999999998</v>
      </c>
      <c r="I23">
        <v>4.6712600000000002</v>
      </c>
      <c r="J23">
        <v>6.19679</v>
      </c>
      <c r="K23">
        <v>5.3990799999999997</v>
      </c>
      <c r="L23">
        <v>7.5586700000000002</v>
      </c>
      <c r="M23">
        <v>4.73428</v>
      </c>
      <c r="N23">
        <v>6.1353999999999997</v>
      </c>
      <c r="O23">
        <v>5.0567200000000003</v>
      </c>
      <c r="P23">
        <v>7.3997200000000003</v>
      </c>
      <c r="Q23">
        <v>5.9856800000000003</v>
      </c>
      <c r="R23">
        <v>4.5901100000000001</v>
      </c>
      <c r="S23">
        <v>4.7501300000000004</v>
      </c>
      <c r="T23">
        <v>6.4322400000000002</v>
      </c>
      <c r="U23">
        <v>7.0395300000000001</v>
      </c>
      <c r="V23">
        <v>5.8848399999999996</v>
      </c>
      <c r="W23">
        <v>6.6966700000000001</v>
      </c>
      <c r="X23">
        <v>3.7405400000000002</v>
      </c>
      <c r="Y23">
        <v>4.51891</v>
      </c>
      <c r="Z23">
        <v>6.8729100000000001</v>
      </c>
      <c r="AA23">
        <v>4.0141499999999999</v>
      </c>
      <c r="AB23">
        <v>5.7552300000000001</v>
      </c>
      <c r="AC23">
        <v>5.4491500000000004</v>
      </c>
      <c r="AD23">
        <v>5.3398099999999999</v>
      </c>
      <c r="AE23">
        <v>8.5773299999999999</v>
      </c>
      <c r="AF23">
        <v>8.7886799999999994</v>
      </c>
      <c r="AG23">
        <v>7.3008499999999996</v>
      </c>
      <c r="AH23">
        <v>4.0468299999999999</v>
      </c>
      <c r="AI23">
        <v>3.6271300000000002</v>
      </c>
      <c r="AJ23">
        <v>2.7203499999999998</v>
      </c>
      <c r="AK23">
        <v>5.5245499999999996</v>
      </c>
      <c r="AL23">
        <v>2.8884400000000001</v>
      </c>
      <c r="AM23">
        <v>2.37222</v>
      </c>
      <c r="AN23">
        <v>2.5956000000000001</v>
      </c>
      <c r="AO23">
        <v>7.5493800000000002</v>
      </c>
      <c r="AP23">
        <v>5.4199000000000002</v>
      </c>
      <c r="AQ23">
        <v>2.4166300000000001</v>
      </c>
      <c r="AR23">
        <v>4.6580999999999997E-2</v>
      </c>
      <c r="AT23">
        <v>-1.04399</v>
      </c>
    </row>
    <row r="24" spans="1:46" x14ac:dyDescent="0.2">
      <c r="A24" t="s">
        <v>106</v>
      </c>
      <c r="B24" t="s">
        <v>107</v>
      </c>
      <c r="C24" t="s">
        <v>6</v>
      </c>
      <c r="D24">
        <v>3.83866</v>
      </c>
      <c r="E24">
        <v>6.2546099999999996</v>
      </c>
      <c r="F24">
        <v>6.5833700000000004</v>
      </c>
      <c r="G24">
        <v>6.3500899999999998</v>
      </c>
      <c r="H24">
        <v>3.6645300000000001</v>
      </c>
      <c r="I24">
        <v>5.8969199999999997</v>
      </c>
      <c r="J24">
        <v>5.4763099999999998</v>
      </c>
      <c r="K24">
        <v>8.4761399999999991</v>
      </c>
      <c r="L24">
        <v>5.5233800000000004</v>
      </c>
      <c r="M24">
        <v>3.2411099999999999</v>
      </c>
      <c r="N24">
        <v>6.8053400000000002</v>
      </c>
      <c r="O24">
        <v>6.32029</v>
      </c>
      <c r="P24">
        <v>7.3683300000000003</v>
      </c>
      <c r="Q24">
        <v>6.8490799999999998</v>
      </c>
      <c r="R24">
        <v>4.5050800000000004</v>
      </c>
      <c r="S24">
        <v>7.8900899999999998</v>
      </c>
      <c r="T24">
        <v>3.9135599999999999</v>
      </c>
      <c r="U24">
        <v>5.6282800000000002</v>
      </c>
      <c r="V24">
        <v>3.19835</v>
      </c>
      <c r="W24">
        <v>7.1323800000000004</v>
      </c>
      <c r="X24">
        <v>6.95024</v>
      </c>
      <c r="Y24">
        <v>2.29359</v>
      </c>
      <c r="Z24">
        <v>5.4376199999999999</v>
      </c>
      <c r="AA24">
        <v>2.57409</v>
      </c>
      <c r="AB24">
        <v>8.0409799999999994</v>
      </c>
      <c r="AC24">
        <v>4.3993799999999998</v>
      </c>
      <c r="AD24">
        <v>7.17204</v>
      </c>
      <c r="AE24">
        <v>6.4767900000000003</v>
      </c>
      <c r="AF24">
        <v>5.0321300000000004</v>
      </c>
      <c r="AG24">
        <v>8.0050000000000008</v>
      </c>
      <c r="AH24">
        <v>6.8275499999999996</v>
      </c>
      <c r="AI24">
        <v>4.5834200000000003</v>
      </c>
      <c r="AJ24">
        <v>6.8421000000000003</v>
      </c>
      <c r="AK24">
        <v>8.1834500000000006</v>
      </c>
      <c r="AL24">
        <v>6.5015400000000003</v>
      </c>
      <c r="AM24">
        <v>6.1791799999999997</v>
      </c>
      <c r="AN24">
        <v>4.8014599999999996</v>
      </c>
      <c r="AO24">
        <v>4.5600699999999996</v>
      </c>
      <c r="AP24">
        <v>3.0949</v>
      </c>
      <c r="AQ24">
        <v>6.7606700000000002</v>
      </c>
      <c r="AR24">
        <v>1.9617900000000001E-2</v>
      </c>
      <c r="AT24">
        <v>-1.1965699999999999</v>
      </c>
    </row>
    <row r="25" spans="1:46" x14ac:dyDescent="0.2">
      <c r="A25" t="s">
        <v>59</v>
      </c>
      <c r="B25" t="s">
        <v>60</v>
      </c>
      <c r="C25" t="s">
        <v>6</v>
      </c>
      <c r="D25">
        <v>3.8271799999999998</v>
      </c>
      <c r="E25">
        <v>6.4229700000000003</v>
      </c>
      <c r="F25">
        <v>0.56186400000000003</v>
      </c>
      <c r="G25">
        <v>2.9965099999999998</v>
      </c>
      <c r="H25">
        <v>-0.27031500000000003</v>
      </c>
      <c r="I25">
        <v>4.2722699999999998</v>
      </c>
      <c r="J25">
        <v>4.2941900000000004</v>
      </c>
      <c r="K25">
        <v>4.0155000000000003</v>
      </c>
      <c r="L25">
        <v>4.9738699999999998</v>
      </c>
      <c r="M25">
        <v>2.15394</v>
      </c>
      <c r="N25">
        <v>4.75075</v>
      </c>
      <c r="O25">
        <v>1.4473</v>
      </c>
      <c r="P25">
        <v>5.11043</v>
      </c>
      <c r="Q25">
        <v>4.5460799999999999</v>
      </c>
      <c r="R25">
        <v>3.0063</v>
      </c>
      <c r="S25">
        <v>4.3447199999999997</v>
      </c>
      <c r="T25">
        <v>4.6814</v>
      </c>
      <c r="U25">
        <v>5.0982700000000003</v>
      </c>
      <c r="V25">
        <v>5.6529100000000003</v>
      </c>
      <c r="W25">
        <v>3.7662599999999999</v>
      </c>
      <c r="X25">
        <v>4.7746599999999999</v>
      </c>
      <c r="Y25">
        <v>-5.4348E-2</v>
      </c>
      <c r="Z25">
        <v>3.3645900000000002</v>
      </c>
      <c r="AA25">
        <v>-1.56813</v>
      </c>
      <c r="AB25">
        <v>3.1317900000000001</v>
      </c>
      <c r="AC25">
        <v>-7.2517399999999996E-2</v>
      </c>
      <c r="AD25">
        <v>5.3539099999999999</v>
      </c>
      <c r="AE25">
        <v>4.6916000000000002</v>
      </c>
      <c r="AF25">
        <v>4.0013199999999998</v>
      </c>
      <c r="AG25">
        <v>3.3664800000000001</v>
      </c>
      <c r="AH25">
        <v>1.9529099999999999</v>
      </c>
      <c r="AI25">
        <v>4.7811899999999996</v>
      </c>
      <c r="AJ25">
        <v>6.2011000000000003</v>
      </c>
      <c r="AK25">
        <v>6.07531</v>
      </c>
      <c r="AL25">
        <v>6.1138399999999997</v>
      </c>
      <c r="AM25">
        <v>6.0296799999999999</v>
      </c>
      <c r="AN25">
        <v>4.9879899999999999</v>
      </c>
      <c r="AO25">
        <v>2.9707699999999999</v>
      </c>
      <c r="AP25">
        <v>0.123086</v>
      </c>
      <c r="AQ25">
        <v>6.2879100000000001</v>
      </c>
      <c r="AR25">
        <v>4.1592999999999998E-2</v>
      </c>
      <c r="AT25">
        <v>-1.31684</v>
      </c>
    </row>
    <row r="26" spans="1:46" x14ac:dyDescent="0.2">
      <c r="A26" t="s">
        <v>108</v>
      </c>
      <c r="B26" t="s">
        <v>109</v>
      </c>
      <c r="C26" t="s">
        <v>6</v>
      </c>
      <c r="D26">
        <v>3.7177899999999999</v>
      </c>
      <c r="E26">
        <v>0.93371400000000004</v>
      </c>
      <c r="F26">
        <v>2.8820999999999999</v>
      </c>
      <c r="G26">
        <v>4.80138</v>
      </c>
      <c r="H26">
        <v>2.6057299999999999</v>
      </c>
      <c r="I26">
        <v>3.88862</v>
      </c>
      <c r="J26">
        <v>5.1243299999999996</v>
      </c>
      <c r="K26">
        <v>5.2300700000000004</v>
      </c>
      <c r="L26">
        <v>7.5096400000000001</v>
      </c>
      <c r="M26">
        <v>0.89338300000000004</v>
      </c>
      <c r="N26">
        <v>4.8199399999999999</v>
      </c>
      <c r="O26">
        <v>1.9335800000000001</v>
      </c>
      <c r="P26">
        <v>3.9337499999999999</v>
      </c>
      <c r="Q26">
        <v>3.97953</v>
      </c>
      <c r="R26">
        <v>2.8067700000000002</v>
      </c>
      <c r="S26">
        <v>3.6194999999999999</v>
      </c>
      <c r="T26">
        <v>-0.153277</v>
      </c>
      <c r="U26">
        <v>2.6305000000000001</v>
      </c>
      <c r="V26">
        <v>4.9001700000000001</v>
      </c>
      <c r="W26">
        <v>3.3479800000000002</v>
      </c>
      <c r="X26">
        <v>1.41954</v>
      </c>
      <c r="Y26">
        <v>2.50797E-2</v>
      </c>
      <c r="Z26">
        <v>3.29819</v>
      </c>
      <c r="AB26">
        <v>5.3334299999999999</v>
      </c>
      <c r="AC26">
        <v>1.58619</v>
      </c>
      <c r="AD26">
        <v>3.8634499999999998</v>
      </c>
      <c r="AE26">
        <v>4.9767999999999999</v>
      </c>
      <c r="AF26">
        <v>5.0951199999999996</v>
      </c>
      <c r="AG26">
        <v>5.7808400000000004</v>
      </c>
      <c r="AH26">
        <v>5.0070899999999998</v>
      </c>
      <c r="AI26">
        <v>3.0194000000000001</v>
      </c>
      <c r="AJ26">
        <v>4.5758099999999997</v>
      </c>
      <c r="AK26">
        <v>2.4494899999999999</v>
      </c>
      <c r="AL26">
        <v>4.7066699999999999</v>
      </c>
      <c r="AM26">
        <v>3.9980000000000002</v>
      </c>
      <c r="AN26">
        <v>2.8105199999999999</v>
      </c>
      <c r="AO26">
        <v>3.9794299999999998</v>
      </c>
      <c r="AP26">
        <v>1.8220499999999999</v>
      </c>
      <c r="AQ26">
        <v>1.38883</v>
      </c>
      <c r="AR26">
        <v>1.5971900000000001E-2</v>
      </c>
      <c r="AT26">
        <v>-1.27203</v>
      </c>
    </row>
    <row r="27" spans="1:46" x14ac:dyDescent="0.2">
      <c r="A27" t="s">
        <v>110</v>
      </c>
      <c r="B27" t="s">
        <v>111</v>
      </c>
      <c r="C27" t="s">
        <v>6</v>
      </c>
      <c r="D27">
        <v>3.6984300000000001</v>
      </c>
      <c r="E27">
        <v>1.2440800000000001</v>
      </c>
      <c r="F27">
        <v>4.0274999999999999</v>
      </c>
      <c r="G27">
        <v>3.3717299999999999</v>
      </c>
      <c r="H27">
        <v>5.2527900000000001</v>
      </c>
      <c r="I27">
        <v>2.9594399999999998</v>
      </c>
      <c r="J27">
        <v>3.95316</v>
      </c>
      <c r="K27">
        <v>3.4706899999999998</v>
      </c>
      <c r="L27">
        <v>3.3729900000000002</v>
      </c>
      <c r="M27">
        <v>3.2882400000000001</v>
      </c>
      <c r="N27">
        <v>1.8522400000000001</v>
      </c>
      <c r="O27">
        <v>3.7446600000000001</v>
      </c>
      <c r="P27">
        <v>2.09076</v>
      </c>
      <c r="Q27">
        <v>3.7265899999999998</v>
      </c>
      <c r="R27">
        <v>3.5493399999999999</v>
      </c>
      <c r="S27">
        <v>5.8917999999999999</v>
      </c>
      <c r="T27">
        <v>2.7720600000000002</v>
      </c>
      <c r="U27">
        <v>1.50532</v>
      </c>
      <c r="V27">
        <v>3.2340100000000001</v>
      </c>
      <c r="W27">
        <v>6.1489099999999999</v>
      </c>
      <c r="X27">
        <v>7.0539500000000005E-2</v>
      </c>
      <c r="Y27">
        <v>5.0486300000000002</v>
      </c>
      <c r="Z27">
        <v>2.17753</v>
      </c>
      <c r="AA27">
        <v>5.5234100000000002</v>
      </c>
      <c r="AB27">
        <v>2.5854900000000001</v>
      </c>
      <c r="AC27">
        <v>3.3140800000000001</v>
      </c>
      <c r="AD27">
        <v>2.20675</v>
      </c>
      <c r="AE27">
        <v>3.3254700000000001</v>
      </c>
      <c r="AF27">
        <v>1.77203</v>
      </c>
      <c r="AG27">
        <v>3.8919199999999998</v>
      </c>
      <c r="AH27">
        <v>4.2272299999999996</v>
      </c>
      <c r="AI27">
        <v>3.4292799999999999</v>
      </c>
      <c r="AJ27">
        <v>4.6920700000000002</v>
      </c>
      <c r="AK27">
        <v>1.20146</v>
      </c>
      <c r="AL27">
        <v>5.2518500000000001</v>
      </c>
      <c r="AM27">
        <v>3.7235399999999998</v>
      </c>
      <c r="AN27">
        <v>5.0179999999999998</v>
      </c>
      <c r="AO27">
        <v>-1.6601999999999999</v>
      </c>
      <c r="AP27">
        <v>7.1972699999999996</v>
      </c>
      <c r="AQ27">
        <v>3.4189699999999998</v>
      </c>
      <c r="AR27">
        <v>3.5402200000000002E-3</v>
      </c>
      <c r="AT27">
        <v>1.48963</v>
      </c>
    </row>
    <row r="28" spans="1:46" x14ac:dyDescent="0.2">
      <c r="A28" t="s">
        <v>72</v>
      </c>
      <c r="B28" t="s">
        <v>73</v>
      </c>
      <c r="C28" t="s">
        <v>6</v>
      </c>
      <c r="D28">
        <v>3.6826400000000001</v>
      </c>
      <c r="E28">
        <v>5.4937300000000002</v>
      </c>
      <c r="F28">
        <v>7.35215</v>
      </c>
      <c r="G28">
        <v>7.1074200000000003</v>
      </c>
      <c r="H28">
        <v>8.7231799999999993</v>
      </c>
      <c r="I28">
        <v>6.7856399999999999</v>
      </c>
      <c r="J28">
        <v>6.7728000000000002</v>
      </c>
      <c r="K28">
        <v>5.6717599999999999</v>
      </c>
      <c r="L28">
        <v>5.1245099999999999</v>
      </c>
      <c r="M28">
        <v>7.8140900000000002</v>
      </c>
      <c r="N28">
        <v>5.2871899999999998</v>
      </c>
      <c r="O28">
        <v>4.5523100000000003</v>
      </c>
      <c r="P28">
        <v>5.1429799999999997</v>
      </c>
      <c r="Q28">
        <v>7.72363</v>
      </c>
      <c r="R28">
        <v>6.3857799999999996</v>
      </c>
      <c r="S28">
        <v>8.8133900000000001</v>
      </c>
      <c r="T28">
        <v>6.8594600000000003</v>
      </c>
      <c r="U28">
        <v>6.2006699999999997</v>
      </c>
      <c r="V28">
        <v>4.1211799999999998</v>
      </c>
      <c r="W28">
        <v>6.9813599999999996</v>
      </c>
      <c r="X28">
        <v>7.1055000000000001</v>
      </c>
      <c r="Y28">
        <v>9.4876400000000007</v>
      </c>
      <c r="Z28">
        <v>6.8998100000000004</v>
      </c>
      <c r="AA28">
        <v>9.8778500000000005</v>
      </c>
      <c r="AB28">
        <v>5.5076400000000003</v>
      </c>
      <c r="AC28">
        <v>6.2253999999999996</v>
      </c>
      <c r="AD28">
        <v>6.6543299999999999</v>
      </c>
      <c r="AE28">
        <v>9.3423499999999997</v>
      </c>
      <c r="AF28">
        <v>8.7337299999999995</v>
      </c>
      <c r="AG28">
        <v>7.7908900000000001</v>
      </c>
      <c r="AH28">
        <v>6.60426</v>
      </c>
      <c r="AI28">
        <v>5.5397800000000004</v>
      </c>
      <c r="AJ28">
        <v>6.3843899999999998</v>
      </c>
      <c r="AK28">
        <v>3.8652899999999999</v>
      </c>
      <c r="AL28">
        <v>6.3871500000000001</v>
      </c>
      <c r="AM28">
        <v>8.9548799999999993</v>
      </c>
      <c r="AN28">
        <v>5.0742099999999999</v>
      </c>
      <c r="AO28">
        <v>6.8382100000000001</v>
      </c>
      <c r="AP28">
        <v>8.1536799999999996</v>
      </c>
      <c r="AQ28">
        <v>7.6413200000000003</v>
      </c>
      <c r="AR28">
        <v>1.20468E-2</v>
      </c>
      <c r="AT28">
        <v>1.2057800000000001</v>
      </c>
    </row>
    <row r="29" spans="1:46" x14ac:dyDescent="0.2">
      <c r="A29" t="s">
        <v>112</v>
      </c>
      <c r="B29" t="s">
        <v>113</v>
      </c>
      <c r="C29" t="s">
        <v>6</v>
      </c>
      <c r="D29">
        <v>3.6261999999999999</v>
      </c>
      <c r="E29">
        <v>-0.62322599999999995</v>
      </c>
      <c r="F29">
        <v>-0.17736299999999999</v>
      </c>
      <c r="G29">
        <v>0.307394</v>
      </c>
      <c r="H29">
        <v>-0.94989199999999996</v>
      </c>
      <c r="I29">
        <v>-1.1529700000000001</v>
      </c>
      <c r="J29">
        <v>-0.91728600000000005</v>
      </c>
      <c r="K29">
        <v>0.120953</v>
      </c>
      <c r="L29">
        <v>0.57650800000000002</v>
      </c>
      <c r="M29">
        <v>-0.91183499999999995</v>
      </c>
      <c r="N29">
        <v>-0.37292500000000001</v>
      </c>
      <c r="P29">
        <v>0.94067999999999996</v>
      </c>
      <c r="R29">
        <v>-0.94459499999999996</v>
      </c>
      <c r="S29">
        <v>1.8677600000000001</v>
      </c>
      <c r="T29">
        <v>-2.21129</v>
      </c>
      <c r="U29">
        <v>-2.1952400000000001</v>
      </c>
      <c r="W29">
        <v>-0.69418899999999994</v>
      </c>
      <c r="X29">
        <v>2.5913400000000002</v>
      </c>
      <c r="Z29">
        <v>-2.9714499999999999</v>
      </c>
      <c r="AA29">
        <v>-2.8618299999999999</v>
      </c>
      <c r="AB29">
        <v>-3.6493000000000002</v>
      </c>
      <c r="AC29">
        <v>-1.74596</v>
      </c>
      <c r="AD29">
        <v>-0.282997</v>
      </c>
      <c r="AE29">
        <v>3.06385</v>
      </c>
      <c r="AF29">
        <v>2.3321299999999998</v>
      </c>
      <c r="AG29">
        <v>0.529142</v>
      </c>
      <c r="AH29">
        <v>-1.93544</v>
      </c>
      <c r="AI29">
        <v>-1.1175600000000001</v>
      </c>
      <c r="AJ29">
        <v>-1.2451000000000001</v>
      </c>
      <c r="AK29">
        <v>-3.9767299999999998E-2</v>
      </c>
      <c r="AL29">
        <v>-2.9729800000000002</v>
      </c>
      <c r="AM29">
        <v>-2.6720299999999999</v>
      </c>
      <c r="AN29">
        <v>-1.9976700000000001</v>
      </c>
      <c r="AO29">
        <v>2.0249700000000002</v>
      </c>
      <c r="AP29">
        <v>-0.44062899999999999</v>
      </c>
      <c r="AR29">
        <v>4.9665899999999999E-2</v>
      </c>
      <c r="AT29">
        <v>-1.19252</v>
      </c>
    </row>
    <row r="30" spans="1:46" x14ac:dyDescent="0.2">
      <c r="A30" t="s">
        <v>114</v>
      </c>
      <c r="B30" t="s">
        <v>115</v>
      </c>
      <c r="C30" t="s">
        <v>6</v>
      </c>
      <c r="D30">
        <v>3.4384399999999999</v>
      </c>
      <c r="F30">
        <v>-0.51706799999999997</v>
      </c>
      <c r="G30">
        <v>0.49642599999999998</v>
      </c>
      <c r="H30">
        <v>1.0845100000000001</v>
      </c>
      <c r="I30">
        <v>-0.60313799999999995</v>
      </c>
      <c r="J30">
        <v>0.95656200000000002</v>
      </c>
      <c r="K30">
        <v>1.0137700000000001</v>
      </c>
      <c r="L30">
        <v>1.39808</v>
      </c>
      <c r="M30">
        <v>-1.10138</v>
      </c>
      <c r="N30">
        <v>0.110996</v>
      </c>
      <c r="O30">
        <v>0.19916</v>
      </c>
      <c r="P30">
        <v>1.1876</v>
      </c>
      <c r="Q30">
        <v>-0.27630199999999999</v>
      </c>
      <c r="R30">
        <v>-0.41727599999999998</v>
      </c>
      <c r="S30">
        <v>2.22078</v>
      </c>
      <c r="T30">
        <v>-0.109057</v>
      </c>
      <c r="U30">
        <v>-0.19317799999999999</v>
      </c>
      <c r="V30">
        <v>2.0913200000000001</v>
      </c>
      <c r="W30">
        <v>0.27596999999999999</v>
      </c>
      <c r="X30">
        <v>-5.35145E-2</v>
      </c>
      <c r="Z30">
        <v>1.8502799999999999</v>
      </c>
      <c r="AB30">
        <v>1.7741499999999999</v>
      </c>
      <c r="AC30">
        <v>1.2012500000000001E-2</v>
      </c>
      <c r="AD30">
        <v>1.5403199999999999</v>
      </c>
      <c r="AE30">
        <v>1.38696</v>
      </c>
      <c r="AF30">
        <v>1.85398</v>
      </c>
      <c r="AG30">
        <v>0.76912100000000005</v>
      </c>
      <c r="AH30">
        <v>-0.123529</v>
      </c>
      <c r="AI30">
        <v>-1.47167</v>
      </c>
      <c r="AJ30">
        <v>0.33129900000000001</v>
      </c>
      <c r="AK30">
        <v>1.5097499999999999</v>
      </c>
      <c r="AL30">
        <v>0.54236099999999998</v>
      </c>
      <c r="AM30">
        <v>-3.36883</v>
      </c>
      <c r="AN30">
        <v>-1.9486600000000001</v>
      </c>
      <c r="AO30">
        <v>1.8185500000000001</v>
      </c>
      <c r="AP30">
        <v>-1.12873</v>
      </c>
      <c r="AR30">
        <v>1.39153E-3</v>
      </c>
      <c r="AT30">
        <v>-1.34762</v>
      </c>
    </row>
    <row r="31" spans="1:46" x14ac:dyDescent="0.2">
      <c r="A31" t="s">
        <v>29</v>
      </c>
      <c r="B31" t="s">
        <v>70</v>
      </c>
      <c r="C31" t="s">
        <v>6</v>
      </c>
      <c r="D31">
        <v>3.3860299999999999</v>
      </c>
      <c r="E31">
        <v>0.45890799999999998</v>
      </c>
      <c r="F31">
        <v>3.2992900000000001</v>
      </c>
      <c r="G31">
        <v>3.2772999999999999</v>
      </c>
      <c r="H31">
        <v>1.6068899999999999</v>
      </c>
      <c r="I31">
        <v>2.8013300000000001</v>
      </c>
      <c r="J31">
        <v>3.8887999999999998</v>
      </c>
      <c r="K31">
        <v>5.0099900000000002</v>
      </c>
      <c r="L31">
        <v>6.2944800000000001</v>
      </c>
      <c r="M31">
        <v>2.6063700000000001</v>
      </c>
      <c r="N31">
        <v>4.4755099999999999</v>
      </c>
      <c r="O31">
        <v>0.406717</v>
      </c>
      <c r="P31">
        <v>4.3497399999999997</v>
      </c>
      <c r="Q31">
        <v>3.2638400000000001</v>
      </c>
      <c r="R31">
        <v>5.1737099999999998</v>
      </c>
      <c r="S31">
        <v>3.21753</v>
      </c>
      <c r="T31">
        <v>0.91694699999999996</v>
      </c>
      <c r="U31">
        <v>3.6122399999999999</v>
      </c>
      <c r="V31">
        <v>6.5999299999999996</v>
      </c>
      <c r="W31">
        <v>4.8455700000000004</v>
      </c>
      <c r="X31">
        <v>3.35148</v>
      </c>
      <c r="Z31">
        <v>4.8626300000000002</v>
      </c>
      <c r="AA31">
        <v>-2.4257200000000001</v>
      </c>
      <c r="AB31">
        <v>5.6118199999999998</v>
      </c>
      <c r="AC31">
        <v>-0.77464100000000002</v>
      </c>
      <c r="AD31">
        <v>4.8846999999999996</v>
      </c>
      <c r="AE31">
        <v>5.1120000000000001</v>
      </c>
      <c r="AF31">
        <v>5.3859899999999996</v>
      </c>
      <c r="AG31">
        <v>5.8274299999999997</v>
      </c>
      <c r="AH31">
        <v>5.10405</v>
      </c>
      <c r="AI31">
        <v>3.0351900000000001</v>
      </c>
      <c r="AJ31">
        <v>5.0045000000000002</v>
      </c>
      <c r="AK31">
        <v>3.1920700000000002</v>
      </c>
      <c r="AL31">
        <v>5.0468700000000002</v>
      </c>
      <c r="AM31">
        <v>0.38161299999999998</v>
      </c>
      <c r="AN31">
        <v>1.7558499999999999</v>
      </c>
      <c r="AO31">
        <v>3.4690400000000001</v>
      </c>
      <c r="AP31">
        <v>1.28067</v>
      </c>
      <c r="AQ31">
        <v>1.06355</v>
      </c>
      <c r="AR31">
        <v>8.6492700000000006E-3</v>
      </c>
      <c r="AT31">
        <v>-1.68224</v>
      </c>
    </row>
    <row r="32" spans="1:46" x14ac:dyDescent="0.2">
      <c r="A32" t="s">
        <v>14</v>
      </c>
      <c r="B32" t="s">
        <v>34</v>
      </c>
      <c r="C32" t="s">
        <v>6</v>
      </c>
      <c r="D32">
        <v>3.25366</v>
      </c>
      <c r="E32">
        <v>-1.84457</v>
      </c>
      <c r="F32">
        <v>-0.97419299999999998</v>
      </c>
      <c r="G32">
        <v>-0.836086</v>
      </c>
      <c r="H32">
        <v>-0.53001200000000004</v>
      </c>
      <c r="I32">
        <v>-0.74552200000000002</v>
      </c>
      <c r="J32">
        <v>-0.85890599999999995</v>
      </c>
      <c r="K32">
        <v>-0.14030100000000001</v>
      </c>
      <c r="L32">
        <v>0.27154499999999998</v>
      </c>
      <c r="M32">
        <v>-3.7610800000000002</v>
      </c>
      <c r="N32">
        <v>-0.83658600000000005</v>
      </c>
      <c r="O32">
        <v>-1.7388399999999999</v>
      </c>
      <c r="P32">
        <v>1.2436100000000001</v>
      </c>
      <c r="Q32">
        <v>-1.7089700000000001</v>
      </c>
      <c r="R32">
        <v>-2.9450799999999999</v>
      </c>
      <c r="S32">
        <v>-2.10602</v>
      </c>
      <c r="V32">
        <v>-1.5071000000000001</v>
      </c>
      <c r="W32">
        <v>-6.7636500000000002E-2</v>
      </c>
      <c r="X32">
        <v>0.44654300000000002</v>
      </c>
      <c r="Y32">
        <v>-2.6754699999999998</v>
      </c>
      <c r="Z32">
        <v>0.96370800000000001</v>
      </c>
      <c r="AA32">
        <v>-3.6183100000000001</v>
      </c>
      <c r="AB32">
        <v>0.856159</v>
      </c>
      <c r="AC32">
        <v>1.12554</v>
      </c>
      <c r="AD32">
        <v>8.6311299999999994E-2</v>
      </c>
      <c r="AE32">
        <v>-0.577538</v>
      </c>
      <c r="AF32">
        <v>-0.27619300000000002</v>
      </c>
      <c r="AG32">
        <v>2.0310700000000002</v>
      </c>
      <c r="AH32">
        <v>-1.4898100000000001</v>
      </c>
      <c r="AJ32">
        <v>-2.8584200000000002</v>
      </c>
      <c r="AK32">
        <v>-1.9585900000000001</v>
      </c>
      <c r="AL32">
        <v>-1.1040000000000001</v>
      </c>
      <c r="AM32">
        <v>1.6490400000000001</v>
      </c>
      <c r="AN32">
        <v>9.0683899999999998E-2</v>
      </c>
      <c r="AO32">
        <v>1.7941100000000001</v>
      </c>
      <c r="AP32">
        <v>-4.2702200000000001</v>
      </c>
      <c r="AQ32">
        <v>-1.78773</v>
      </c>
      <c r="AR32">
        <v>4.6096499999999999E-2</v>
      </c>
      <c r="AT32">
        <v>-1.1178999999999999</v>
      </c>
    </row>
    <row r="33" spans="1:46" x14ac:dyDescent="0.2">
      <c r="A33" t="s">
        <v>116</v>
      </c>
      <c r="B33" t="s">
        <v>117</v>
      </c>
      <c r="C33" t="s">
        <v>6</v>
      </c>
      <c r="D33">
        <v>3.1821100000000002</v>
      </c>
      <c r="E33">
        <v>-0.19802900000000001</v>
      </c>
      <c r="F33">
        <v>1.80261</v>
      </c>
      <c r="G33">
        <v>4.1814499999999999</v>
      </c>
      <c r="H33">
        <v>1.38005</v>
      </c>
      <c r="I33">
        <v>1.8522400000000001</v>
      </c>
      <c r="J33">
        <v>3.21068</v>
      </c>
      <c r="K33">
        <v>4.1830999999999996</v>
      </c>
      <c r="L33">
        <v>5.9954499999999999</v>
      </c>
      <c r="M33">
        <v>1.15524</v>
      </c>
      <c r="N33">
        <v>3.3843399999999999</v>
      </c>
      <c r="O33">
        <v>-1.63554</v>
      </c>
      <c r="P33">
        <v>3.5716600000000001</v>
      </c>
      <c r="Q33">
        <v>3.5710600000000001</v>
      </c>
      <c r="R33">
        <v>2.0141800000000001</v>
      </c>
      <c r="S33">
        <v>1.30044</v>
      </c>
      <c r="T33">
        <v>0.41656199999999999</v>
      </c>
      <c r="U33">
        <v>1.8636999999999999</v>
      </c>
      <c r="V33">
        <v>5.2708300000000001</v>
      </c>
      <c r="W33">
        <v>2.1080999999999999</v>
      </c>
      <c r="X33">
        <v>1.22516</v>
      </c>
      <c r="Y33">
        <v>1.0442199999999999</v>
      </c>
      <c r="Z33">
        <v>4.1829299999999998</v>
      </c>
      <c r="AA33">
        <v>-0.207371</v>
      </c>
      <c r="AB33">
        <v>4.7976700000000001</v>
      </c>
      <c r="AC33">
        <v>0.438776</v>
      </c>
      <c r="AD33">
        <v>3.8405800000000001</v>
      </c>
      <c r="AE33">
        <v>5.14466</v>
      </c>
      <c r="AF33">
        <v>5.2987299999999999</v>
      </c>
      <c r="AG33">
        <v>4.3726900000000004</v>
      </c>
      <c r="AH33">
        <v>3.9472</v>
      </c>
      <c r="AI33">
        <v>1.4674100000000001</v>
      </c>
      <c r="AJ33">
        <v>2.3480699999999999</v>
      </c>
      <c r="AK33">
        <v>2.9910700000000001</v>
      </c>
      <c r="AL33">
        <v>0.94347700000000001</v>
      </c>
      <c r="AM33">
        <v>0.353182</v>
      </c>
      <c r="AN33">
        <v>0.50427900000000003</v>
      </c>
      <c r="AO33">
        <v>3.4668600000000001</v>
      </c>
      <c r="AP33">
        <v>2.2031499999999999</v>
      </c>
      <c r="AQ33">
        <v>0.71281000000000005</v>
      </c>
      <c r="AR33">
        <v>1.2189200000000001E-3</v>
      </c>
      <c r="AT33">
        <v>-1.75536</v>
      </c>
    </row>
    <row r="34" spans="1:46" x14ac:dyDescent="0.2">
      <c r="A34" t="s">
        <v>118</v>
      </c>
      <c r="B34" t="s">
        <v>119</v>
      </c>
      <c r="C34" t="s">
        <v>6</v>
      </c>
      <c r="D34">
        <v>3.16859</v>
      </c>
      <c r="E34">
        <v>-0.93210599999999999</v>
      </c>
      <c r="F34">
        <v>1.1803699999999999</v>
      </c>
      <c r="G34">
        <v>0.60448999999999997</v>
      </c>
      <c r="H34">
        <v>1.39527</v>
      </c>
      <c r="I34">
        <v>1.87317</v>
      </c>
      <c r="J34">
        <v>3.13009</v>
      </c>
      <c r="K34">
        <v>3.7274500000000002</v>
      </c>
      <c r="L34">
        <v>4.9888000000000003</v>
      </c>
      <c r="M34">
        <v>1.1292800000000001</v>
      </c>
      <c r="N34">
        <v>2.29941</v>
      </c>
      <c r="O34">
        <v>0.39369799999999999</v>
      </c>
      <c r="P34">
        <v>2.03566</v>
      </c>
      <c r="Q34">
        <v>2.50678</v>
      </c>
      <c r="R34">
        <v>3.54278</v>
      </c>
      <c r="S34">
        <v>2.22383</v>
      </c>
      <c r="T34">
        <v>0.95965699999999998</v>
      </c>
      <c r="U34">
        <v>1.31294</v>
      </c>
      <c r="V34">
        <v>4.2801799999999997</v>
      </c>
      <c r="W34">
        <v>-0.259544</v>
      </c>
      <c r="X34">
        <v>0.48781600000000003</v>
      </c>
      <c r="Y34">
        <v>-1.4362900000000001</v>
      </c>
      <c r="Z34">
        <v>1.43023E-2</v>
      </c>
      <c r="AA34">
        <v>-3.2176800000000001</v>
      </c>
      <c r="AB34">
        <v>2.4597699999999998</v>
      </c>
      <c r="AC34">
        <v>-2.84328</v>
      </c>
      <c r="AD34">
        <v>2.9544700000000002</v>
      </c>
      <c r="AE34">
        <v>0.93746200000000002</v>
      </c>
      <c r="AF34">
        <v>2.7295600000000002</v>
      </c>
      <c r="AG34">
        <v>4.7903000000000002</v>
      </c>
      <c r="AH34">
        <v>4.3757299999999999</v>
      </c>
      <c r="AI34">
        <v>0.19561200000000001</v>
      </c>
      <c r="AJ34">
        <v>3.3107899999999999</v>
      </c>
      <c r="AK34">
        <v>0.73042399999999996</v>
      </c>
      <c r="AL34">
        <v>3.2877200000000002</v>
      </c>
      <c r="AM34">
        <v>2.0342799999999999</v>
      </c>
      <c r="AN34">
        <v>2.7553299999999998</v>
      </c>
      <c r="AO34">
        <v>1.0151699999999999</v>
      </c>
      <c r="AP34">
        <v>0.23968600000000001</v>
      </c>
      <c r="AQ34">
        <v>4.9834299999999998E-2</v>
      </c>
      <c r="AR34">
        <v>2.0140999999999999E-2</v>
      </c>
      <c r="AT34">
        <v>-1.3685499999999999</v>
      </c>
    </row>
    <row r="35" spans="1:46" x14ac:dyDescent="0.2">
      <c r="A35" t="s">
        <v>24</v>
      </c>
      <c r="B35" t="s">
        <v>44</v>
      </c>
      <c r="C35" t="s">
        <v>6</v>
      </c>
      <c r="D35">
        <v>3.0922700000000001</v>
      </c>
      <c r="E35">
        <v>-1.0055499999999999</v>
      </c>
      <c r="F35">
        <v>-2.76342</v>
      </c>
      <c r="G35">
        <v>-4.6108200000000002E-2</v>
      </c>
      <c r="H35">
        <v>-1.3308</v>
      </c>
      <c r="I35">
        <v>-0.327013</v>
      </c>
      <c r="J35">
        <v>-1.6853199999999999</v>
      </c>
      <c r="K35">
        <v>-0.90448399999999995</v>
      </c>
      <c r="L35">
        <v>0.83153900000000003</v>
      </c>
      <c r="M35">
        <v>-7.4529600000000001E-2</v>
      </c>
      <c r="N35">
        <v>-1.2095199999999999</v>
      </c>
      <c r="O35">
        <v>-2.3417400000000002</v>
      </c>
      <c r="P35">
        <v>0.31167600000000001</v>
      </c>
      <c r="Q35">
        <v>-0.53661899999999996</v>
      </c>
      <c r="R35">
        <v>-0.57828299999999999</v>
      </c>
      <c r="S35">
        <v>-3.7452700000000001</v>
      </c>
      <c r="T35">
        <v>-0.96087400000000001</v>
      </c>
      <c r="U35">
        <v>0.79442999999999997</v>
      </c>
      <c r="V35">
        <v>-0.84374800000000005</v>
      </c>
      <c r="W35">
        <v>-0.67743100000000001</v>
      </c>
      <c r="X35">
        <v>0.51042200000000004</v>
      </c>
      <c r="Y35">
        <v>-2.0349900000000001</v>
      </c>
      <c r="Z35">
        <v>0.480657</v>
      </c>
      <c r="AA35">
        <v>-2.2446799999999998</v>
      </c>
      <c r="AB35">
        <v>2.93269</v>
      </c>
      <c r="AE35">
        <v>1.34602</v>
      </c>
      <c r="AF35">
        <v>0.80498800000000004</v>
      </c>
      <c r="AG35">
        <v>0.11229699999999999</v>
      </c>
      <c r="AH35">
        <v>-0.89227500000000004</v>
      </c>
      <c r="AJ35">
        <v>-3.0100699999999998</v>
      </c>
      <c r="AK35">
        <v>-0.40045500000000001</v>
      </c>
      <c r="AL35">
        <v>-1.3713500000000001</v>
      </c>
      <c r="AM35">
        <v>-3.4382600000000001</v>
      </c>
      <c r="AN35">
        <v>0.44403900000000002</v>
      </c>
      <c r="AO35">
        <v>3.4396599999999999</v>
      </c>
      <c r="AP35">
        <v>-1.75644</v>
      </c>
      <c r="AQ35">
        <v>-1.10639</v>
      </c>
      <c r="AR35">
        <v>2.98561E-2</v>
      </c>
      <c r="AT35">
        <v>-1.16778</v>
      </c>
    </row>
    <row r="36" spans="1:46" x14ac:dyDescent="0.2">
      <c r="A36" t="s">
        <v>7</v>
      </c>
      <c r="B36" t="s">
        <v>8</v>
      </c>
      <c r="C36" t="s">
        <v>6</v>
      </c>
      <c r="D36">
        <v>2.5038499999999999</v>
      </c>
      <c r="E36">
        <v>2.0746000000000002</v>
      </c>
      <c r="F36">
        <v>2.85575</v>
      </c>
      <c r="G36">
        <v>4.6956699999999998</v>
      </c>
      <c r="H36">
        <v>2.5185300000000002</v>
      </c>
      <c r="I36">
        <v>4.0815900000000003</v>
      </c>
      <c r="J36">
        <v>3.43926</v>
      </c>
      <c r="K36">
        <v>2.9260600000000001</v>
      </c>
      <c r="L36">
        <v>5.7090300000000003</v>
      </c>
      <c r="M36">
        <v>4.8335999999999997</v>
      </c>
      <c r="N36">
        <v>4.0053900000000002</v>
      </c>
      <c r="O36">
        <v>2.3097699999999999</v>
      </c>
      <c r="P36">
        <v>4.9691900000000002</v>
      </c>
      <c r="Q36">
        <v>3.81948</v>
      </c>
      <c r="R36">
        <v>7.2248799999999997</v>
      </c>
      <c r="S36">
        <v>2.7295199999999999</v>
      </c>
      <c r="T36">
        <v>4.5280100000000001</v>
      </c>
      <c r="U36">
        <v>4.5823099999999997</v>
      </c>
      <c r="V36">
        <v>3.4686599999999999</v>
      </c>
      <c r="W36">
        <v>4.8435600000000001</v>
      </c>
      <c r="X36">
        <v>2.5564100000000001</v>
      </c>
      <c r="Y36">
        <v>0.28546700000000003</v>
      </c>
      <c r="Z36">
        <v>3.9570799999999999</v>
      </c>
      <c r="AA36">
        <v>1.9262699999999999</v>
      </c>
      <c r="AB36">
        <v>3.0444300000000002</v>
      </c>
      <c r="AC36">
        <v>1.93885</v>
      </c>
      <c r="AD36">
        <v>3.0929799999999998</v>
      </c>
      <c r="AE36">
        <v>5.56677</v>
      </c>
      <c r="AF36">
        <v>5.2788000000000004</v>
      </c>
      <c r="AG36">
        <v>5.2347299999999999</v>
      </c>
      <c r="AH36">
        <v>2.8437899999999998</v>
      </c>
      <c r="AI36">
        <v>-0.108498</v>
      </c>
      <c r="AJ36">
        <v>1.55905</v>
      </c>
      <c r="AK36">
        <v>3.68818</v>
      </c>
      <c r="AL36">
        <v>2.7416200000000002</v>
      </c>
      <c r="AM36">
        <v>1.03617</v>
      </c>
      <c r="AN36">
        <v>5.6330999999999998</v>
      </c>
      <c r="AO36">
        <v>5.6306200000000004</v>
      </c>
      <c r="AP36">
        <v>1.5085900000000001</v>
      </c>
      <c r="AQ36">
        <v>-2.86818E-2</v>
      </c>
      <c r="AR36">
        <v>3.6260100000000003E-2</v>
      </c>
      <c r="AT36">
        <v>-1.1099399999999999</v>
      </c>
    </row>
    <row r="37" spans="1:46" x14ac:dyDescent="0.2">
      <c r="A37" t="s">
        <v>11</v>
      </c>
      <c r="B37" t="s">
        <v>31</v>
      </c>
      <c r="C37" t="s">
        <v>6</v>
      </c>
      <c r="D37">
        <v>2.4142199999999998</v>
      </c>
      <c r="E37">
        <v>-1.7056800000000001</v>
      </c>
      <c r="F37">
        <v>0.119016</v>
      </c>
      <c r="G37">
        <v>-2.7883499999999999E-2</v>
      </c>
      <c r="H37">
        <v>-2.01308</v>
      </c>
      <c r="I37">
        <v>2.3582800000000002</v>
      </c>
      <c r="J37">
        <v>-1.10758</v>
      </c>
      <c r="K37">
        <v>-2.2386300000000001</v>
      </c>
      <c r="L37">
        <v>1.98258</v>
      </c>
      <c r="M37">
        <v>-2.3056299999999998</v>
      </c>
      <c r="N37">
        <v>-1.0534300000000001</v>
      </c>
      <c r="O37">
        <v>-0.96698399999999995</v>
      </c>
      <c r="P37">
        <v>0.119265</v>
      </c>
      <c r="Q37">
        <v>-2.4537900000000001</v>
      </c>
      <c r="R37">
        <v>5.6868600000000002</v>
      </c>
      <c r="S37">
        <v>-2.1795399999999998</v>
      </c>
      <c r="T37">
        <v>0.92490499999999998</v>
      </c>
      <c r="U37">
        <v>-1.57453</v>
      </c>
      <c r="V37">
        <v>1.0607899999999999</v>
      </c>
      <c r="W37">
        <v>-0.60707999999999995</v>
      </c>
      <c r="X37">
        <v>4.4117899999999999</v>
      </c>
      <c r="Y37">
        <v>-1.3171999999999999</v>
      </c>
      <c r="Z37">
        <v>-1.0801499999999999</v>
      </c>
      <c r="AA37">
        <v>-0.80909900000000001</v>
      </c>
      <c r="AB37">
        <v>-1.65541</v>
      </c>
      <c r="AC37">
        <v>-1.2710399999999999</v>
      </c>
      <c r="AE37">
        <v>0.915968</v>
      </c>
      <c r="AF37">
        <v>1.83419</v>
      </c>
      <c r="AG37">
        <v>0.11472499999999999</v>
      </c>
      <c r="AH37">
        <v>-3.2485400000000002</v>
      </c>
      <c r="AI37">
        <v>-0.72509800000000002</v>
      </c>
      <c r="AJ37">
        <v>-2.0542699999999998</v>
      </c>
      <c r="AK37">
        <v>2.7580900000000002</v>
      </c>
      <c r="AL37">
        <v>-3.0452400000000002</v>
      </c>
      <c r="AM37">
        <v>-3.7830499999999998</v>
      </c>
      <c r="AO37">
        <v>1.2613799999999999</v>
      </c>
      <c r="AP37">
        <v>-0.30236099999999999</v>
      </c>
      <c r="AR37">
        <v>2.04388E-2</v>
      </c>
      <c r="AT37">
        <v>-1.5799399999999999</v>
      </c>
    </row>
    <row r="38" spans="1:46" x14ac:dyDescent="0.2">
      <c r="A38" t="s">
        <v>120</v>
      </c>
      <c r="B38" t="s">
        <v>121</v>
      </c>
      <c r="C38" t="s">
        <v>6</v>
      </c>
      <c r="D38">
        <v>2.3668900000000002</v>
      </c>
      <c r="E38">
        <v>4.4034000000000004</v>
      </c>
      <c r="F38">
        <v>6.7999599999999996</v>
      </c>
      <c r="G38">
        <v>5.5210800000000004</v>
      </c>
      <c r="H38">
        <v>8.0545600000000004</v>
      </c>
      <c r="I38">
        <v>5.05314</v>
      </c>
      <c r="J38">
        <v>5.8706800000000001</v>
      </c>
      <c r="K38">
        <v>5.2677100000000001</v>
      </c>
      <c r="L38">
        <v>7.0316999999999998</v>
      </c>
      <c r="M38">
        <v>9.1123899999999995</v>
      </c>
      <c r="N38">
        <v>5.7593699999999997</v>
      </c>
      <c r="O38">
        <v>6.5861099999999997</v>
      </c>
      <c r="P38">
        <v>6.50983</v>
      </c>
      <c r="Q38">
        <v>5.5026900000000003</v>
      </c>
      <c r="R38">
        <v>6.9917100000000003</v>
      </c>
      <c r="S38">
        <v>5.2419000000000002</v>
      </c>
      <c r="T38">
        <v>4.5674000000000001</v>
      </c>
      <c r="U38">
        <v>6.9950299999999999</v>
      </c>
      <c r="V38">
        <v>6.4878499999999999</v>
      </c>
      <c r="W38">
        <v>8.6696899999999992</v>
      </c>
      <c r="X38">
        <v>4.7033500000000004</v>
      </c>
      <c r="Y38">
        <v>5.6315900000000001</v>
      </c>
      <c r="Z38">
        <v>5.2343500000000001</v>
      </c>
      <c r="AA38">
        <v>5.0320600000000004</v>
      </c>
      <c r="AB38">
        <v>3.5545</v>
      </c>
      <c r="AC38">
        <v>5.7465000000000002</v>
      </c>
      <c r="AD38">
        <v>5.2030799999999999</v>
      </c>
      <c r="AE38">
        <v>6.4961500000000001</v>
      </c>
      <c r="AF38">
        <v>6.3488199999999999</v>
      </c>
      <c r="AG38">
        <v>7.1004899999999997</v>
      </c>
      <c r="AH38">
        <v>7.8307799999999999</v>
      </c>
      <c r="AI38">
        <v>6.8862699999999997</v>
      </c>
      <c r="AJ38">
        <v>6.4658199999999999</v>
      </c>
      <c r="AK38">
        <v>5.7040699999999998</v>
      </c>
      <c r="AL38">
        <v>7.5519499999999997</v>
      </c>
      <c r="AM38">
        <v>8.5072799999999997</v>
      </c>
      <c r="AN38">
        <v>5.6129100000000003</v>
      </c>
      <c r="AO38">
        <v>6.27712</v>
      </c>
      <c r="AP38">
        <v>6.3363699999999996</v>
      </c>
      <c r="AQ38">
        <v>6.8023300000000004</v>
      </c>
      <c r="AR38">
        <v>1.2194199999999999E-3</v>
      </c>
      <c r="AT38">
        <v>1.3124499999999999</v>
      </c>
    </row>
    <row r="39" spans="1:46" x14ac:dyDescent="0.2">
      <c r="A39" t="s">
        <v>122</v>
      </c>
      <c r="B39" t="s">
        <v>123</v>
      </c>
      <c r="C39" t="s">
        <v>6</v>
      </c>
      <c r="D39">
        <v>2.2867500000000001</v>
      </c>
      <c r="E39">
        <v>0.51447100000000001</v>
      </c>
      <c r="F39">
        <v>3.19387</v>
      </c>
      <c r="G39">
        <v>2.3682699999999999</v>
      </c>
      <c r="H39">
        <v>3.6726399999999999</v>
      </c>
      <c r="I39">
        <v>1.48698</v>
      </c>
      <c r="J39">
        <v>2.4284300000000001</v>
      </c>
      <c r="K39">
        <v>0.96016500000000005</v>
      </c>
      <c r="L39">
        <v>3.5508199999999999</v>
      </c>
      <c r="M39">
        <v>4.4013499999999999</v>
      </c>
      <c r="N39">
        <v>1.2044699999999999</v>
      </c>
      <c r="O39">
        <v>2.24403</v>
      </c>
      <c r="P39">
        <v>1.45512</v>
      </c>
      <c r="Q39">
        <v>1.81918</v>
      </c>
      <c r="R39">
        <v>3.9861800000000001</v>
      </c>
      <c r="S39">
        <v>2.8168199999999999</v>
      </c>
      <c r="T39">
        <v>2.12066</v>
      </c>
      <c r="U39">
        <v>1.24915</v>
      </c>
      <c r="V39">
        <v>1.1425099999999999</v>
      </c>
      <c r="W39">
        <v>4.4129800000000001</v>
      </c>
      <c r="Y39">
        <v>2.9038200000000001</v>
      </c>
      <c r="Z39">
        <v>2.1791499999999999</v>
      </c>
      <c r="AA39">
        <v>4.35623</v>
      </c>
      <c r="AB39">
        <v>2.4431699999999998</v>
      </c>
      <c r="AC39">
        <v>2.94367</v>
      </c>
      <c r="AD39">
        <v>1.3317000000000001</v>
      </c>
      <c r="AE39">
        <v>3.0322300000000002</v>
      </c>
      <c r="AF39">
        <v>1.28851</v>
      </c>
      <c r="AG39">
        <v>2.72349</v>
      </c>
      <c r="AH39">
        <v>4.2218099999999996</v>
      </c>
      <c r="AI39">
        <v>2.23712</v>
      </c>
      <c r="AJ39">
        <v>3.9203800000000002</v>
      </c>
      <c r="AK39">
        <v>-1.5953999999999999</v>
      </c>
      <c r="AL39">
        <v>2.09951</v>
      </c>
      <c r="AM39">
        <v>4.65177</v>
      </c>
      <c r="AN39">
        <v>3.85527</v>
      </c>
      <c r="AO39">
        <v>1.78172</v>
      </c>
      <c r="AP39">
        <v>6.2845000000000004</v>
      </c>
      <c r="AQ39">
        <v>3.6692999999999998</v>
      </c>
      <c r="AR39">
        <v>5.1256900000000005E-4</v>
      </c>
      <c r="AT39">
        <v>1.5019400000000001</v>
      </c>
    </row>
    <row r="40" spans="1:46" x14ac:dyDescent="0.2">
      <c r="A40" t="s">
        <v>124</v>
      </c>
      <c r="B40" t="s">
        <v>125</v>
      </c>
      <c r="C40" t="s">
        <v>6</v>
      </c>
      <c r="D40">
        <v>1.8060400000000001</v>
      </c>
      <c r="E40">
        <v>-1.4080299999999999</v>
      </c>
      <c r="F40">
        <v>1.52942</v>
      </c>
      <c r="G40">
        <v>1.7383</v>
      </c>
      <c r="H40">
        <v>-5.38731E-2</v>
      </c>
      <c r="I40">
        <v>0.99769399999999997</v>
      </c>
      <c r="J40">
        <v>1.37313</v>
      </c>
      <c r="K40">
        <v>1.5558799999999999</v>
      </c>
      <c r="L40">
        <v>4.7029500000000004</v>
      </c>
      <c r="M40">
        <v>-1.4740599999999999</v>
      </c>
      <c r="N40">
        <v>1.12921</v>
      </c>
      <c r="O40">
        <v>-0.76576200000000005</v>
      </c>
      <c r="P40">
        <v>1.10809</v>
      </c>
      <c r="Q40">
        <v>1.6987399999999999</v>
      </c>
      <c r="R40">
        <v>0.45621899999999999</v>
      </c>
      <c r="S40">
        <v>2.1024500000000002</v>
      </c>
      <c r="T40">
        <v>-1.03298</v>
      </c>
      <c r="U40">
        <v>0.80746300000000004</v>
      </c>
      <c r="V40">
        <v>3.22817</v>
      </c>
      <c r="W40">
        <v>0.76349800000000001</v>
      </c>
      <c r="X40">
        <v>1.64483</v>
      </c>
      <c r="Y40">
        <v>-2.27007</v>
      </c>
      <c r="Z40">
        <v>1.8949499999999999</v>
      </c>
      <c r="AA40">
        <v>-1.0301899999999999</v>
      </c>
      <c r="AB40">
        <v>2.3105799999999999</v>
      </c>
      <c r="AC40">
        <v>-0.64330500000000002</v>
      </c>
      <c r="AD40">
        <v>1.9346000000000001</v>
      </c>
      <c r="AE40">
        <v>2.58222</v>
      </c>
      <c r="AF40">
        <v>2.5324399999999998</v>
      </c>
      <c r="AG40">
        <v>1.73481</v>
      </c>
      <c r="AH40">
        <v>1.08419</v>
      </c>
      <c r="AI40">
        <v>-1.9272499999999999</v>
      </c>
      <c r="AJ40">
        <v>1.53186</v>
      </c>
      <c r="AK40">
        <v>1.3146800000000001</v>
      </c>
      <c r="AL40">
        <v>1.1934499999999999</v>
      </c>
      <c r="AM40">
        <v>0.488537</v>
      </c>
      <c r="AN40">
        <v>0.53481599999999996</v>
      </c>
      <c r="AO40">
        <v>1.6712499999999999</v>
      </c>
      <c r="AP40">
        <v>1.77121</v>
      </c>
      <c r="AQ40">
        <v>0.78921799999999998</v>
      </c>
      <c r="AR40">
        <v>2.2600699999999999E-3</v>
      </c>
      <c r="AT40">
        <v>-1.32918</v>
      </c>
    </row>
    <row r="41" spans="1:46" x14ac:dyDescent="0.2">
      <c r="A41" t="s">
        <v>126</v>
      </c>
      <c r="B41" t="s">
        <v>127</v>
      </c>
      <c r="C41" t="s">
        <v>6</v>
      </c>
      <c r="D41">
        <v>1.5462</v>
      </c>
      <c r="E41">
        <v>0.20521700000000001</v>
      </c>
      <c r="F41">
        <v>3.6849799999999999</v>
      </c>
      <c r="G41">
        <v>4.6173100000000002E-2</v>
      </c>
      <c r="H41">
        <v>3.3713700000000002</v>
      </c>
      <c r="I41">
        <v>2.35772</v>
      </c>
      <c r="J41">
        <v>3.01193</v>
      </c>
      <c r="K41">
        <v>1.50827</v>
      </c>
      <c r="L41">
        <v>2.20404</v>
      </c>
      <c r="M41">
        <v>4.9879600000000002</v>
      </c>
      <c r="N41">
        <v>2.5046400000000002</v>
      </c>
      <c r="O41">
        <v>2.8354900000000001</v>
      </c>
      <c r="P41">
        <v>1.55227</v>
      </c>
      <c r="Q41">
        <v>2.1577799999999998</v>
      </c>
      <c r="R41">
        <v>2.3277800000000002</v>
      </c>
      <c r="S41">
        <v>3.1312799999999998</v>
      </c>
      <c r="T41">
        <v>2.8358300000000001</v>
      </c>
      <c r="U41">
        <v>2.4313199999999999</v>
      </c>
      <c r="V41">
        <v>0.79622499999999996</v>
      </c>
      <c r="W41">
        <v>4.3200099999999999</v>
      </c>
      <c r="X41">
        <v>1.0875999999999999</v>
      </c>
      <c r="Y41">
        <v>3.37114</v>
      </c>
      <c r="Z41">
        <v>2.43553</v>
      </c>
      <c r="AA41">
        <v>2.62357</v>
      </c>
      <c r="AB41">
        <v>2.7321399999999998</v>
      </c>
      <c r="AC41">
        <v>2.3461699999999999</v>
      </c>
      <c r="AD41">
        <v>1.0140499999999999</v>
      </c>
      <c r="AE41">
        <v>1.1024</v>
      </c>
      <c r="AF41">
        <v>-0.14157400000000001</v>
      </c>
      <c r="AG41">
        <v>2.44428</v>
      </c>
      <c r="AH41">
        <v>3.8149500000000001</v>
      </c>
      <c r="AI41">
        <v>2.0719699999999999</v>
      </c>
      <c r="AJ41">
        <v>3.6120299999999999</v>
      </c>
      <c r="AK41">
        <v>0.57353299999999996</v>
      </c>
      <c r="AL41">
        <v>2.8563700000000001</v>
      </c>
      <c r="AM41">
        <v>2.64655</v>
      </c>
      <c r="AN41">
        <v>2.8077299999999998</v>
      </c>
      <c r="AO41">
        <v>0.76259200000000005</v>
      </c>
      <c r="AP41">
        <v>4.58507</v>
      </c>
      <c r="AQ41">
        <v>2.3339799999999999</v>
      </c>
      <c r="AR41">
        <v>8.9958599999999996E-4</v>
      </c>
      <c r="AT41">
        <v>1.2049000000000001</v>
      </c>
    </row>
    <row r="42" spans="1:46" x14ac:dyDescent="0.2">
      <c r="A42" t="s">
        <v>76</v>
      </c>
      <c r="B42" t="s">
        <v>77</v>
      </c>
      <c r="C42" t="s">
        <v>6</v>
      </c>
      <c r="D42">
        <v>1.5294300000000001</v>
      </c>
      <c r="E42">
        <v>1.21499</v>
      </c>
      <c r="F42">
        <v>0.71236900000000003</v>
      </c>
      <c r="G42">
        <v>4.2419900000000004</v>
      </c>
      <c r="H42">
        <v>-0.85608300000000004</v>
      </c>
      <c r="I42">
        <v>2.0133000000000001</v>
      </c>
      <c r="J42">
        <v>2.5389499999999998</v>
      </c>
      <c r="K42">
        <v>2.87581</v>
      </c>
      <c r="L42">
        <v>2.7376299999999998</v>
      </c>
      <c r="M42">
        <v>1.8954500000000001</v>
      </c>
      <c r="N42">
        <v>2.6293299999999999</v>
      </c>
      <c r="O42">
        <v>0.73805799999999999</v>
      </c>
      <c r="P42">
        <v>2.9228000000000001</v>
      </c>
      <c r="Q42">
        <v>1.90937</v>
      </c>
      <c r="R42">
        <v>1.58958</v>
      </c>
      <c r="S42">
        <v>0.49053000000000002</v>
      </c>
      <c r="T42">
        <v>2.0415399999999999</v>
      </c>
      <c r="U42">
        <v>2.7088899999999998</v>
      </c>
      <c r="V42">
        <v>4.8446600000000002</v>
      </c>
      <c r="W42">
        <v>2.80707</v>
      </c>
      <c r="X42">
        <v>0.694241</v>
      </c>
      <c r="Y42">
        <v>1.8793800000000001</v>
      </c>
      <c r="Z42">
        <v>5.54617</v>
      </c>
      <c r="AA42">
        <v>-1.20366</v>
      </c>
      <c r="AB42">
        <v>7.0241199999999999</v>
      </c>
      <c r="AC42">
        <v>2.33841E-3</v>
      </c>
      <c r="AD42">
        <v>1.28687</v>
      </c>
      <c r="AE42">
        <v>2.34911</v>
      </c>
      <c r="AF42">
        <v>2.1932800000000001</v>
      </c>
      <c r="AG42">
        <v>3.5450499999999998</v>
      </c>
      <c r="AH42">
        <v>2.4753799999999999</v>
      </c>
      <c r="AI42">
        <v>1.4769699999999999</v>
      </c>
      <c r="AJ42">
        <v>-0.14172599999999999</v>
      </c>
      <c r="AK42">
        <v>0.28989300000000001</v>
      </c>
      <c r="AL42">
        <v>0.89234100000000005</v>
      </c>
      <c r="AM42">
        <v>-2.9594499999999999</v>
      </c>
      <c r="AN42">
        <v>0.48457600000000001</v>
      </c>
      <c r="AO42">
        <v>4.4208999999999996</v>
      </c>
      <c r="AP42">
        <v>-1.2490299999999999E-2</v>
      </c>
      <c r="AQ42">
        <v>2.7639900000000002</v>
      </c>
      <c r="AR42">
        <v>2.5166400000000001E-3</v>
      </c>
      <c r="AT42">
        <v>-1.7049099999999999</v>
      </c>
    </row>
    <row r="43" spans="1:46" x14ac:dyDescent="0.2">
      <c r="A43" t="s">
        <v>128</v>
      </c>
      <c r="B43" t="s">
        <v>129</v>
      </c>
      <c r="C43" t="s">
        <v>6</v>
      </c>
      <c r="D43">
        <v>1.46112</v>
      </c>
      <c r="E43">
        <v>2.3745500000000002</v>
      </c>
      <c r="F43">
        <v>3.68127</v>
      </c>
      <c r="G43">
        <v>1.50857</v>
      </c>
      <c r="H43">
        <v>3.7240000000000002</v>
      </c>
      <c r="I43">
        <v>0.834476</v>
      </c>
      <c r="J43">
        <v>0.953928</v>
      </c>
      <c r="K43">
        <v>1.5080199999999999</v>
      </c>
      <c r="L43">
        <v>2.7655799999999999</v>
      </c>
      <c r="M43">
        <v>3.2632699999999999</v>
      </c>
      <c r="N43">
        <v>3.0983499999999999</v>
      </c>
      <c r="O43">
        <v>3.25746</v>
      </c>
      <c r="P43">
        <v>2.5598000000000001</v>
      </c>
      <c r="Q43">
        <v>2.6932200000000002</v>
      </c>
      <c r="R43">
        <v>-0.58998099999999998</v>
      </c>
      <c r="S43">
        <v>1.18506</v>
      </c>
      <c r="T43">
        <v>3.6440700000000001</v>
      </c>
      <c r="U43">
        <v>2.5605199999999999</v>
      </c>
      <c r="V43">
        <v>3.23584</v>
      </c>
      <c r="W43">
        <v>4.3903600000000003</v>
      </c>
      <c r="X43">
        <v>3.22912</v>
      </c>
      <c r="Y43">
        <v>2.5854900000000001</v>
      </c>
      <c r="Z43">
        <v>3.4805700000000002</v>
      </c>
      <c r="AA43">
        <v>3.0779200000000002</v>
      </c>
      <c r="AB43">
        <v>3.7457199999999999</v>
      </c>
      <c r="AC43">
        <v>3.33683</v>
      </c>
      <c r="AD43">
        <v>3.45072</v>
      </c>
      <c r="AE43">
        <v>3.2895599999999998</v>
      </c>
      <c r="AF43">
        <v>3.32159</v>
      </c>
      <c r="AG43">
        <v>3.53471</v>
      </c>
      <c r="AH43">
        <v>4.0526600000000004</v>
      </c>
      <c r="AI43">
        <v>3.1976300000000002</v>
      </c>
      <c r="AJ43">
        <v>3.0760800000000001</v>
      </c>
      <c r="AK43">
        <v>2.5230000000000001</v>
      </c>
      <c r="AL43">
        <v>3.7541799999999999</v>
      </c>
      <c r="AM43">
        <v>2.8430200000000001</v>
      </c>
      <c r="AN43">
        <v>3.1052599999999999</v>
      </c>
      <c r="AO43">
        <v>2.0918800000000002</v>
      </c>
      <c r="AP43">
        <v>4.4036600000000004</v>
      </c>
      <c r="AQ43">
        <v>2.2985799999999998</v>
      </c>
      <c r="AR43">
        <v>6.2528900000000001E-4</v>
      </c>
      <c r="AT43">
        <v>1.0609599999999999</v>
      </c>
    </row>
    <row r="44" spans="1:46" x14ac:dyDescent="0.2">
      <c r="A44" t="s">
        <v>130</v>
      </c>
      <c r="B44" t="s">
        <v>131</v>
      </c>
      <c r="C44" t="s">
        <v>6</v>
      </c>
      <c r="D44">
        <v>1.4047000000000001</v>
      </c>
      <c r="E44">
        <v>1.68333</v>
      </c>
      <c r="F44">
        <v>2.3628900000000002</v>
      </c>
      <c r="G44">
        <v>1.7496499999999999</v>
      </c>
      <c r="H44">
        <v>0.756664</v>
      </c>
      <c r="I44">
        <v>0.10109700000000001</v>
      </c>
      <c r="J44">
        <v>2.1819600000000001</v>
      </c>
      <c r="K44">
        <v>2.17069</v>
      </c>
      <c r="L44">
        <v>2.9365700000000001</v>
      </c>
      <c r="M44">
        <v>-9.7293899999999992E-3</v>
      </c>
      <c r="N44">
        <v>1.98369</v>
      </c>
      <c r="O44">
        <v>1.8563000000000001</v>
      </c>
      <c r="P44">
        <v>2.8597100000000002</v>
      </c>
      <c r="Q44">
        <v>2.06894</v>
      </c>
      <c r="R44">
        <v>-0.49642199999999997</v>
      </c>
      <c r="S44">
        <v>2.3502299999999998</v>
      </c>
      <c r="T44">
        <v>2.64933</v>
      </c>
      <c r="U44">
        <v>0.66262200000000004</v>
      </c>
      <c r="V44">
        <v>1.89602</v>
      </c>
      <c r="W44">
        <v>2.4102100000000002</v>
      </c>
      <c r="X44">
        <v>1.29908</v>
      </c>
      <c r="Y44">
        <v>-0.207151</v>
      </c>
      <c r="Z44">
        <v>1.8417399999999999</v>
      </c>
      <c r="AA44">
        <v>-0.42195100000000002</v>
      </c>
      <c r="AB44">
        <v>2.1947299999999998</v>
      </c>
      <c r="AC44">
        <v>0.96880299999999997</v>
      </c>
      <c r="AD44">
        <v>2.10032</v>
      </c>
      <c r="AE44">
        <v>3.3420999999999998</v>
      </c>
      <c r="AF44">
        <v>2.8431700000000002</v>
      </c>
      <c r="AG44">
        <v>2.18899</v>
      </c>
      <c r="AH44">
        <v>1.6110599999999999</v>
      </c>
      <c r="AI44">
        <v>-2.7175099999999999</v>
      </c>
      <c r="AJ44">
        <v>-0.61412800000000001</v>
      </c>
      <c r="AK44">
        <v>2.6346799999999999</v>
      </c>
      <c r="AL44">
        <v>0.11834799999999999</v>
      </c>
      <c r="AM44">
        <v>0.62670099999999995</v>
      </c>
      <c r="AN44">
        <v>1.32934</v>
      </c>
      <c r="AO44">
        <v>2.5306000000000002</v>
      </c>
      <c r="AP44">
        <v>-2.7070699999999999</v>
      </c>
      <c r="AR44">
        <v>1.3285999999999999E-2</v>
      </c>
      <c r="AT44">
        <v>-1.1019099999999999</v>
      </c>
    </row>
    <row r="45" spans="1:46" x14ac:dyDescent="0.2">
      <c r="A45" t="s">
        <v>132</v>
      </c>
      <c r="C45" t="s">
        <v>6</v>
      </c>
      <c r="D45">
        <v>1.1991799999999999</v>
      </c>
      <c r="E45">
        <v>1.40591</v>
      </c>
      <c r="F45">
        <v>1.4662500000000001</v>
      </c>
      <c r="G45">
        <v>1.5281</v>
      </c>
      <c r="H45">
        <v>2.87147</v>
      </c>
      <c r="I45">
        <v>3.2634699999999999</v>
      </c>
      <c r="J45">
        <v>-0.14978</v>
      </c>
      <c r="K45">
        <v>-2.2283600000000001E-2</v>
      </c>
      <c r="L45">
        <v>0.40609899999999999</v>
      </c>
      <c r="M45">
        <v>2.70486</v>
      </c>
      <c r="N45">
        <v>-0.71281399999999995</v>
      </c>
      <c r="O45">
        <v>1.5988899999999999</v>
      </c>
      <c r="P45">
        <v>0.24928500000000001</v>
      </c>
      <c r="Q45">
        <v>2.7102499999999998</v>
      </c>
      <c r="R45">
        <v>2.6222799999999999</v>
      </c>
      <c r="S45">
        <v>2.5182099999999998</v>
      </c>
      <c r="T45">
        <v>1.8363100000000001</v>
      </c>
      <c r="U45">
        <v>1.7045300000000001</v>
      </c>
      <c r="V45">
        <v>1.94638</v>
      </c>
      <c r="W45">
        <v>2.5703</v>
      </c>
      <c r="Y45">
        <v>3.5206499999999998</v>
      </c>
      <c r="Z45">
        <v>1.5381899999999999</v>
      </c>
      <c r="AA45">
        <v>3.6779600000000001</v>
      </c>
      <c r="AB45">
        <v>-0.151453</v>
      </c>
      <c r="AC45">
        <v>1.47251</v>
      </c>
      <c r="AD45">
        <v>0.69808000000000003</v>
      </c>
      <c r="AE45">
        <v>2.4136899999999999</v>
      </c>
      <c r="AF45">
        <v>1.7988500000000001</v>
      </c>
      <c r="AG45">
        <v>-5.3941700000000002E-2</v>
      </c>
      <c r="AH45">
        <v>2.0352000000000001</v>
      </c>
      <c r="AI45">
        <v>3.3868800000000001</v>
      </c>
      <c r="AJ45">
        <v>0.86162000000000005</v>
      </c>
      <c r="AK45">
        <v>-0.110641</v>
      </c>
      <c r="AL45">
        <v>0.99966500000000003</v>
      </c>
      <c r="AM45">
        <v>2.1423899999999998</v>
      </c>
      <c r="AN45">
        <v>2.6186600000000002</v>
      </c>
      <c r="AO45">
        <v>1.06843</v>
      </c>
      <c r="AP45">
        <v>3.0123000000000002</v>
      </c>
      <c r="AQ45">
        <v>2.0576599999999998</v>
      </c>
      <c r="AR45">
        <v>6.7238900000000002E-4</v>
      </c>
      <c r="AT45">
        <v>1.1873800000000001</v>
      </c>
    </row>
    <row r="46" spans="1:46" x14ac:dyDescent="0.2">
      <c r="A46" t="s">
        <v>133</v>
      </c>
      <c r="B46" t="s">
        <v>134</v>
      </c>
      <c r="C46" t="s">
        <v>6</v>
      </c>
      <c r="D46">
        <v>1.1805699999999999</v>
      </c>
      <c r="F46">
        <v>1.2078</v>
      </c>
      <c r="G46">
        <v>0.62634299999999998</v>
      </c>
      <c r="H46">
        <v>-0.113008</v>
      </c>
      <c r="I46">
        <v>7.2326699999999994E-2</v>
      </c>
      <c r="J46">
        <v>1.36836</v>
      </c>
      <c r="K46">
        <v>1.3411200000000001</v>
      </c>
      <c r="L46">
        <v>1.5148600000000001</v>
      </c>
      <c r="M46">
        <v>-1.84476</v>
      </c>
      <c r="N46">
        <v>-0.52479399999999998</v>
      </c>
      <c r="P46">
        <v>0.96272899999999995</v>
      </c>
      <c r="Q46">
        <v>-0.43076500000000001</v>
      </c>
      <c r="R46">
        <v>-0.31706400000000001</v>
      </c>
      <c r="S46">
        <v>-4.12941E-3</v>
      </c>
      <c r="T46">
        <v>-1.81311</v>
      </c>
      <c r="U46">
        <v>-3.6337999999999999</v>
      </c>
      <c r="V46">
        <v>4.2959200000000003E-2</v>
      </c>
      <c r="W46">
        <v>-4.5787799999999997E-2</v>
      </c>
      <c r="Z46">
        <v>0.65848399999999996</v>
      </c>
      <c r="AA46">
        <v>-2.4218799999999998</v>
      </c>
      <c r="AB46">
        <v>1.31172</v>
      </c>
      <c r="AC46">
        <v>-0.90378599999999998</v>
      </c>
      <c r="AD46">
        <v>-1.9833400000000001</v>
      </c>
      <c r="AE46">
        <v>-1.76799</v>
      </c>
      <c r="AF46">
        <v>0.75341899999999995</v>
      </c>
      <c r="AG46">
        <v>1.11307</v>
      </c>
      <c r="AH46">
        <v>0.30530000000000002</v>
      </c>
      <c r="AI46">
        <v>-2.71292</v>
      </c>
      <c r="AJ46">
        <v>0.17735100000000001</v>
      </c>
      <c r="AK46">
        <v>-1.0685</v>
      </c>
      <c r="AL46">
        <v>-0.61074499999999998</v>
      </c>
      <c r="AN46">
        <v>-2.8613599999999999</v>
      </c>
      <c r="AO46">
        <v>-0.90935900000000003</v>
      </c>
      <c r="AP46">
        <v>1.7644200000000001</v>
      </c>
      <c r="AR46">
        <v>1.30764E-2</v>
      </c>
      <c r="AT46">
        <v>-1.1828099999999999</v>
      </c>
    </row>
    <row r="47" spans="1:46" x14ac:dyDescent="0.2">
      <c r="A47" t="s">
        <v>135</v>
      </c>
      <c r="B47" t="s">
        <v>136</v>
      </c>
      <c r="C47" t="s">
        <v>6</v>
      </c>
      <c r="D47">
        <v>1.0683800000000001</v>
      </c>
      <c r="G47">
        <v>-2.18153</v>
      </c>
      <c r="L47">
        <v>-0.89464600000000005</v>
      </c>
      <c r="P47">
        <v>-2.1215899999999999</v>
      </c>
      <c r="T47">
        <v>-2.0678800000000002</v>
      </c>
      <c r="V47">
        <v>0.45795200000000003</v>
      </c>
      <c r="Y47">
        <v>-1.77976</v>
      </c>
      <c r="Z47">
        <v>-1.3879300000000001</v>
      </c>
      <c r="AC47">
        <v>-3.1361699999999999</v>
      </c>
      <c r="AI47">
        <v>-1.9486000000000001</v>
      </c>
      <c r="AM47">
        <v>-1.75261</v>
      </c>
      <c r="AN47">
        <v>-3.0784199999999999</v>
      </c>
      <c r="AP47">
        <v>-4.2675200000000002</v>
      </c>
      <c r="AR47">
        <v>2.0076199999999999E-2</v>
      </c>
      <c r="AT47">
        <v>-1.73262</v>
      </c>
    </row>
    <row r="48" spans="1:46" x14ac:dyDescent="0.2">
      <c r="A48" t="s">
        <v>20</v>
      </c>
      <c r="B48" t="s">
        <v>40</v>
      </c>
      <c r="C48" t="s">
        <v>6</v>
      </c>
      <c r="D48">
        <v>0.81791899999999995</v>
      </c>
      <c r="F48">
        <v>-2.57558</v>
      </c>
      <c r="G48">
        <v>-0.300182</v>
      </c>
      <c r="H48">
        <v>-5.47865</v>
      </c>
      <c r="I48">
        <v>-1.9412499999999999</v>
      </c>
      <c r="J48">
        <v>-3.6358199999999998</v>
      </c>
      <c r="K48">
        <v>-1.9719800000000001</v>
      </c>
      <c r="L48">
        <v>1.61713</v>
      </c>
      <c r="M48">
        <v>-0.75748300000000002</v>
      </c>
      <c r="N48">
        <v>-0.42657499999999998</v>
      </c>
      <c r="P48">
        <v>0.229794</v>
      </c>
      <c r="Q48">
        <v>-1.4314199999999999</v>
      </c>
      <c r="R48">
        <v>-4.2663600000000003E-2</v>
      </c>
      <c r="T48">
        <v>-2.98156</v>
      </c>
      <c r="U48">
        <v>-0.75361999999999996</v>
      </c>
      <c r="V48">
        <v>-2.9503599999999999</v>
      </c>
      <c r="W48">
        <v>-0.24057000000000001</v>
      </c>
      <c r="X48">
        <v>-1.2942199999999999</v>
      </c>
      <c r="Z48">
        <v>0.15343599999999999</v>
      </c>
      <c r="AC48">
        <v>-3.5141300000000002</v>
      </c>
      <c r="AD48">
        <v>-0.88033099999999997</v>
      </c>
      <c r="AE48">
        <v>1.45245</v>
      </c>
      <c r="AF48">
        <v>0.22694300000000001</v>
      </c>
      <c r="AG48">
        <v>0.45769900000000002</v>
      </c>
      <c r="AH48">
        <v>-4.0982000000000003</v>
      </c>
      <c r="AI48">
        <v>-1.39795</v>
      </c>
      <c r="AK48">
        <v>-0.93318699999999999</v>
      </c>
      <c r="AN48">
        <v>-1.29081</v>
      </c>
      <c r="AO48">
        <v>0.85685299999999998</v>
      </c>
      <c r="AP48">
        <v>-1.9683900000000001</v>
      </c>
      <c r="AQ48">
        <v>-6.2056899999999997</v>
      </c>
      <c r="AR48">
        <v>3.5436299999999997E-2</v>
      </c>
      <c r="AT48">
        <v>-1.42631</v>
      </c>
    </row>
    <row r="49" spans="1:67" x14ac:dyDescent="0.2">
      <c r="A49" t="s">
        <v>16</v>
      </c>
      <c r="B49" t="s">
        <v>36</v>
      </c>
      <c r="C49" t="s">
        <v>6</v>
      </c>
      <c r="D49">
        <v>0.75695000000000001</v>
      </c>
      <c r="E49">
        <v>-1.23672</v>
      </c>
      <c r="F49">
        <v>-1.6331599999999999</v>
      </c>
      <c r="G49">
        <v>0.30302800000000002</v>
      </c>
      <c r="H49">
        <v>-3.0681699999999998</v>
      </c>
      <c r="I49">
        <v>-6.0255099999999999E-2</v>
      </c>
      <c r="J49">
        <v>-8.9231500000000005E-2</v>
      </c>
      <c r="K49">
        <v>-0.45797300000000002</v>
      </c>
      <c r="L49">
        <v>1.09639</v>
      </c>
      <c r="M49">
        <v>-1.2639</v>
      </c>
      <c r="N49">
        <v>-0.22181699999999999</v>
      </c>
      <c r="O49">
        <v>-1.03226</v>
      </c>
      <c r="P49">
        <v>1.18242</v>
      </c>
      <c r="R49">
        <v>-0.44426700000000002</v>
      </c>
      <c r="S49">
        <v>-2.7352500000000002</v>
      </c>
      <c r="T49">
        <v>0.36253299999999999</v>
      </c>
      <c r="U49">
        <v>-0.46150799999999997</v>
      </c>
      <c r="V49">
        <v>1.5617300000000001</v>
      </c>
      <c r="W49">
        <v>0.23464199999999999</v>
      </c>
      <c r="X49">
        <v>-2.1908500000000002</v>
      </c>
      <c r="Z49">
        <v>1.8609</v>
      </c>
      <c r="AA49">
        <v>-0.22033700000000001</v>
      </c>
      <c r="AB49">
        <v>-0.53828200000000004</v>
      </c>
      <c r="AD49">
        <v>-2.4818600000000002</v>
      </c>
      <c r="AE49">
        <v>0.409134</v>
      </c>
      <c r="AF49">
        <v>1.5765199999999999</v>
      </c>
      <c r="AG49">
        <v>1.0742499999999999</v>
      </c>
      <c r="AH49">
        <v>-3.2536200000000002</v>
      </c>
      <c r="AI49">
        <v>-1.05118</v>
      </c>
      <c r="AJ49">
        <v>-2.1618300000000001</v>
      </c>
      <c r="AK49">
        <v>-0.93472599999999995</v>
      </c>
      <c r="AL49">
        <v>-1.4417500000000001</v>
      </c>
      <c r="AO49">
        <v>1.5701499999999999</v>
      </c>
      <c r="AP49">
        <v>-2.1388500000000001</v>
      </c>
      <c r="AQ49">
        <v>-3.3674599999999999</v>
      </c>
      <c r="AR49">
        <v>3.4103099999999997E-2</v>
      </c>
      <c r="AT49">
        <v>-1.0524500000000001</v>
      </c>
    </row>
    <row r="50" spans="1:67" x14ac:dyDescent="0.2">
      <c r="A50" t="s">
        <v>137</v>
      </c>
      <c r="B50" t="s">
        <v>138</v>
      </c>
      <c r="C50" t="s">
        <v>6</v>
      </c>
      <c r="D50">
        <v>0.74199300000000001</v>
      </c>
      <c r="E50">
        <v>-0.67022499999999996</v>
      </c>
      <c r="F50">
        <v>-2.8990499999999999</v>
      </c>
      <c r="G50">
        <v>-1.5160400000000001</v>
      </c>
      <c r="J50">
        <v>-0.94463299999999994</v>
      </c>
      <c r="K50">
        <v>-2.1956699999999998</v>
      </c>
      <c r="L50">
        <v>-0.37894600000000001</v>
      </c>
      <c r="O50">
        <v>-3.0201199999999999</v>
      </c>
      <c r="P50">
        <v>-1.0442899999999999</v>
      </c>
      <c r="S50">
        <v>-0.776478</v>
      </c>
      <c r="V50">
        <v>-0.41991000000000001</v>
      </c>
      <c r="W50">
        <v>-1.42909</v>
      </c>
      <c r="X50">
        <v>-0.96389599999999998</v>
      </c>
      <c r="Y50">
        <v>-1.38991</v>
      </c>
      <c r="Z50">
        <v>-0.58347000000000004</v>
      </c>
      <c r="AA50">
        <v>-2.1156600000000001</v>
      </c>
      <c r="AB50">
        <v>-0.68402499999999999</v>
      </c>
      <c r="AD50">
        <v>-2.5676299999999999</v>
      </c>
      <c r="AE50">
        <v>-1.9033899999999999</v>
      </c>
      <c r="AF50">
        <v>-0.51342299999999996</v>
      </c>
      <c r="AG50">
        <v>-0.44732899999999998</v>
      </c>
      <c r="AI50">
        <v>-1.6050500000000001</v>
      </c>
      <c r="AL50">
        <v>-2.16736</v>
      </c>
      <c r="AM50">
        <v>-3.27678</v>
      </c>
      <c r="AN50">
        <v>-2.2620900000000002</v>
      </c>
      <c r="AP50">
        <v>-2.7816299999999998</v>
      </c>
      <c r="AR50">
        <v>7.5000499999999999E-4</v>
      </c>
      <c r="AT50">
        <v>-1.2242999999999999</v>
      </c>
    </row>
    <row r="51" spans="1:67" x14ac:dyDescent="0.2">
      <c r="A51" t="s">
        <v>139</v>
      </c>
      <c r="B51" t="s">
        <v>140</v>
      </c>
      <c r="C51" t="s">
        <v>6</v>
      </c>
      <c r="D51">
        <v>0.48319200000000001</v>
      </c>
      <c r="E51">
        <v>0.264297</v>
      </c>
      <c r="F51">
        <v>-0.836785</v>
      </c>
      <c r="G51">
        <v>-3.3822700000000001</v>
      </c>
      <c r="H51">
        <v>1.9095</v>
      </c>
      <c r="I51">
        <v>-1.4929699999999999</v>
      </c>
      <c r="J51">
        <v>-0.43551600000000001</v>
      </c>
      <c r="K51">
        <v>-1.3039000000000001</v>
      </c>
      <c r="L51">
        <v>1.4706699999999999</v>
      </c>
      <c r="M51">
        <v>3.75475</v>
      </c>
      <c r="N51">
        <v>-2.5684300000000002</v>
      </c>
      <c r="O51">
        <v>2.3827199999999999</v>
      </c>
      <c r="P51">
        <v>-2.1244499999999999</v>
      </c>
      <c r="Q51">
        <v>1.2194400000000001</v>
      </c>
      <c r="R51">
        <v>2.1454300000000002</v>
      </c>
      <c r="S51">
        <v>0.61774399999999996</v>
      </c>
      <c r="T51">
        <v>1.7553000000000001</v>
      </c>
      <c r="U51">
        <v>0.140209</v>
      </c>
      <c r="V51">
        <v>-1.0419400000000001</v>
      </c>
      <c r="W51">
        <v>2.51634</v>
      </c>
      <c r="X51">
        <v>-1.8869400000000001</v>
      </c>
      <c r="Y51">
        <v>1.1586799999999999</v>
      </c>
      <c r="Z51">
        <v>-1.27223</v>
      </c>
      <c r="AA51">
        <v>2.2404000000000002</v>
      </c>
      <c r="AB51">
        <v>-2.2390300000000001</v>
      </c>
      <c r="AC51">
        <v>1.9695400000000001</v>
      </c>
      <c r="AD51">
        <v>-3.5592700000000002</v>
      </c>
      <c r="AF51">
        <v>-2.2037900000000001</v>
      </c>
      <c r="AG51">
        <v>-2.5799699999999999</v>
      </c>
      <c r="AH51">
        <v>-1.9512499999999999</v>
      </c>
      <c r="AJ51">
        <v>1.34684</v>
      </c>
      <c r="AK51">
        <v>-0.87465400000000004</v>
      </c>
      <c r="AM51">
        <v>2.0230600000000001</v>
      </c>
      <c r="AN51">
        <v>0.95000600000000002</v>
      </c>
      <c r="AO51">
        <v>-3.92266</v>
      </c>
      <c r="AP51">
        <v>-1.25099</v>
      </c>
      <c r="AR51">
        <v>8.8615600000000003E-4</v>
      </c>
      <c r="AT51">
        <v>2.1182099999999999</v>
      </c>
    </row>
    <row r="52" spans="1:67" s="3" customFormat="1" x14ac:dyDescent="0.2">
      <c r="A52" t="s">
        <v>25</v>
      </c>
      <c r="B52" t="s">
        <v>45</v>
      </c>
      <c r="C52" t="s">
        <v>6</v>
      </c>
      <c r="D52">
        <v>0.196409</v>
      </c>
      <c r="E52">
        <v>-0.40129500000000001</v>
      </c>
      <c r="F52">
        <v>2.2460499999999999</v>
      </c>
      <c r="G52">
        <v>1.97976</v>
      </c>
      <c r="H52">
        <v>0.70821000000000001</v>
      </c>
      <c r="I52">
        <v>0.16598099999999999</v>
      </c>
      <c r="J52">
        <v>1.8608199999999999</v>
      </c>
      <c r="K52">
        <v>3.3017099999999999</v>
      </c>
      <c r="L52">
        <v>3.5806399999999998</v>
      </c>
      <c r="M52">
        <v>1.31396</v>
      </c>
      <c r="N52">
        <v>2.43601</v>
      </c>
      <c r="O52">
        <v>-2.0405799999999998</v>
      </c>
      <c r="P52">
        <v>2.1137899999999998</v>
      </c>
      <c r="Q52">
        <v>1.2686200000000001</v>
      </c>
      <c r="R52">
        <v>1.11124</v>
      </c>
      <c r="S52">
        <v>0.57232700000000003</v>
      </c>
      <c r="T52">
        <v>-5.55258E-2</v>
      </c>
      <c r="U52">
        <v>2.1178699999999999</v>
      </c>
      <c r="V52">
        <v>2.39229</v>
      </c>
      <c r="W52">
        <v>3.07104</v>
      </c>
      <c r="X52">
        <v>-0.68052900000000005</v>
      </c>
      <c r="Y52">
        <v>-1.92543</v>
      </c>
      <c r="Z52">
        <v>2.6040100000000002</v>
      </c>
      <c r="AA52">
        <v>-1.3044100000000001</v>
      </c>
      <c r="AB52">
        <v>3.2293699999999999</v>
      </c>
      <c r="AC52">
        <v>0.166601</v>
      </c>
      <c r="AD52">
        <v>1.95862</v>
      </c>
      <c r="AE52">
        <v>2.6339299999999999</v>
      </c>
      <c r="AF52">
        <v>1.88171</v>
      </c>
      <c r="AG52">
        <v>3.0987900000000002</v>
      </c>
      <c r="AH52">
        <v>3.4857300000000002</v>
      </c>
      <c r="AI52">
        <v>1.83308</v>
      </c>
      <c r="AJ52">
        <v>0.62732299999999996</v>
      </c>
      <c r="AK52">
        <v>0.77210900000000005</v>
      </c>
      <c r="AL52">
        <v>1.1893499999999999</v>
      </c>
      <c r="AM52">
        <v>-1.3104</v>
      </c>
      <c r="AN52">
        <v>-1.26366</v>
      </c>
      <c r="AO52">
        <v>3.4935900000000002</v>
      </c>
      <c r="AP52">
        <v>2.47031</v>
      </c>
      <c r="AQ52">
        <v>-3.0862400000000001</v>
      </c>
      <c r="AR52">
        <v>3.8281099999999998E-2</v>
      </c>
      <c r="AS52"/>
      <c r="AT52">
        <v>-1.11477</v>
      </c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</row>
    <row r="53" spans="1:67" x14ac:dyDescent="0.2">
      <c r="A53" t="s">
        <v>141</v>
      </c>
      <c r="B53" t="s">
        <v>142</v>
      </c>
      <c r="C53" t="s">
        <v>6</v>
      </c>
      <c r="D53">
        <v>5.4634099999999998E-2</v>
      </c>
      <c r="E53">
        <v>0.14851200000000001</v>
      </c>
      <c r="F53">
        <v>2.3356599999999998</v>
      </c>
      <c r="G53">
        <v>2.2348400000000001E-2</v>
      </c>
      <c r="H53">
        <v>4.1414200000000001</v>
      </c>
      <c r="I53">
        <v>-0.69882599999999995</v>
      </c>
      <c r="J53">
        <v>1.9508799999999999</v>
      </c>
      <c r="K53">
        <v>-0.103182</v>
      </c>
      <c r="L53">
        <v>3.19523</v>
      </c>
      <c r="M53">
        <v>5.9337599999999997E-2</v>
      </c>
      <c r="N53">
        <v>0.43098599999999998</v>
      </c>
      <c r="O53">
        <v>-2.4472499999999999</v>
      </c>
      <c r="P53">
        <v>2.0775199999999998</v>
      </c>
      <c r="Q53">
        <v>-0.67748799999999998</v>
      </c>
      <c r="R53">
        <v>1.3802099999999999</v>
      </c>
      <c r="S53">
        <v>1.41909</v>
      </c>
      <c r="T53">
        <v>0.28120099999999998</v>
      </c>
      <c r="U53">
        <v>2.7814800000000002</v>
      </c>
      <c r="V53">
        <v>2.66798</v>
      </c>
      <c r="W53">
        <v>5.2839499999999999</v>
      </c>
      <c r="X53">
        <v>-1.08719E-4</v>
      </c>
      <c r="Y53">
        <v>1.0064500000000001</v>
      </c>
      <c r="Z53">
        <v>3.3334800000000002</v>
      </c>
      <c r="AA53">
        <v>2.1328499999999999</v>
      </c>
      <c r="AB53">
        <v>2.8410000000000002</v>
      </c>
      <c r="AC53">
        <v>3.4264199999999998</v>
      </c>
      <c r="AD53">
        <v>0.53779600000000005</v>
      </c>
      <c r="AE53">
        <v>4.0696899999999996</v>
      </c>
      <c r="AF53">
        <v>4.8153499999999996</v>
      </c>
      <c r="AG53">
        <v>2.5116800000000001</v>
      </c>
      <c r="AH53">
        <v>3.5318900000000002</v>
      </c>
      <c r="AI53">
        <v>-0.43876100000000001</v>
      </c>
      <c r="AJ53">
        <v>4.2484299999999999</v>
      </c>
      <c r="AK53">
        <v>-0.48191699999999998</v>
      </c>
      <c r="AL53">
        <v>3.6875100000000001</v>
      </c>
      <c r="AM53">
        <v>4.9323899999999998</v>
      </c>
      <c r="AN53">
        <v>1.88706</v>
      </c>
      <c r="AO53">
        <v>4.2214900000000002</v>
      </c>
      <c r="AP53">
        <v>2.2422399999999998</v>
      </c>
      <c r="AQ53">
        <v>2.5052699999999999</v>
      </c>
      <c r="AR53">
        <v>2.8780699999999999E-2</v>
      </c>
      <c r="AT53">
        <v>1.2825599999999999</v>
      </c>
    </row>
    <row r="54" spans="1:67" x14ac:dyDescent="0.2">
      <c r="A54" t="s">
        <v>61</v>
      </c>
      <c r="B54" t="s">
        <v>62</v>
      </c>
      <c r="C54" t="s">
        <v>6</v>
      </c>
      <c r="D54">
        <v>-0.17339499999999999</v>
      </c>
      <c r="H54">
        <v>-2.7802500000000001</v>
      </c>
      <c r="I54">
        <v>0.39609100000000003</v>
      </c>
      <c r="J54">
        <v>-1.21458</v>
      </c>
      <c r="K54">
        <v>1.2109399999999999</v>
      </c>
      <c r="L54">
        <v>-1.19068</v>
      </c>
      <c r="O54">
        <v>-2.8300399999999999</v>
      </c>
      <c r="P54">
        <v>-0.78373099999999996</v>
      </c>
      <c r="R54">
        <v>-1.1890000000000001</v>
      </c>
      <c r="S54">
        <v>-1.4265300000000001</v>
      </c>
      <c r="U54">
        <v>-1.35236</v>
      </c>
      <c r="W54">
        <v>-3.00827</v>
      </c>
      <c r="AE54">
        <v>-1.5346200000000001</v>
      </c>
      <c r="AF54">
        <v>-0.88976599999999995</v>
      </c>
      <c r="AG54">
        <v>-2.8684400000000001</v>
      </c>
      <c r="AH54">
        <v>-2.3289</v>
      </c>
      <c r="AJ54">
        <v>-1.10917</v>
      </c>
      <c r="AL54">
        <v>0.238894</v>
      </c>
      <c r="AN54">
        <v>-3.2128100000000002</v>
      </c>
      <c r="AO54">
        <v>-0.66699200000000003</v>
      </c>
      <c r="AR54">
        <v>4.2584400000000001E-2</v>
      </c>
      <c r="AT54">
        <v>-1.0901000000000001</v>
      </c>
    </row>
    <row r="55" spans="1:67" x14ac:dyDescent="0.2">
      <c r="A55" t="s">
        <v>68</v>
      </c>
      <c r="B55" t="s">
        <v>69</v>
      </c>
      <c r="C55" t="s">
        <v>6</v>
      </c>
      <c r="D55">
        <v>-0.24357000000000001</v>
      </c>
      <c r="F55">
        <v>-0.240949</v>
      </c>
      <c r="G55">
        <v>-2.8082699999999998</v>
      </c>
      <c r="I55">
        <v>-1.7976099999999999</v>
      </c>
      <c r="K55">
        <v>-0.53517700000000001</v>
      </c>
      <c r="M55">
        <v>0.28930299999999998</v>
      </c>
      <c r="N55">
        <v>-2.5649600000000001</v>
      </c>
      <c r="O55">
        <v>-2.1853400000000001</v>
      </c>
      <c r="P55">
        <v>-1.12791</v>
      </c>
      <c r="R55">
        <v>-0.170958</v>
      </c>
      <c r="S55">
        <v>-1.4286099999999999</v>
      </c>
      <c r="T55">
        <v>-2.7485200000000001</v>
      </c>
      <c r="U55">
        <v>-1.54756</v>
      </c>
      <c r="W55">
        <v>-2.1303100000000001</v>
      </c>
      <c r="X55">
        <v>0.281082</v>
      </c>
      <c r="Y55">
        <v>0.97321899999999995</v>
      </c>
      <c r="Z55">
        <v>-3.1939600000000001</v>
      </c>
      <c r="AB55">
        <v>-2.9738699999999998</v>
      </c>
      <c r="AC55">
        <v>1.67388</v>
      </c>
      <c r="AD55">
        <v>-0.89577300000000004</v>
      </c>
      <c r="AE55">
        <v>-0.58295399999999997</v>
      </c>
      <c r="AF55">
        <v>-1.39777</v>
      </c>
      <c r="AG55">
        <v>1.27573</v>
      </c>
      <c r="AH55">
        <v>-0.402138</v>
      </c>
      <c r="AJ55">
        <v>-0.711897</v>
      </c>
      <c r="AK55">
        <v>-1.8690500000000001</v>
      </c>
      <c r="AL55">
        <v>2.4251800000000001</v>
      </c>
      <c r="AM55">
        <v>2.5644999999999998</v>
      </c>
      <c r="AN55">
        <v>0.43164000000000002</v>
      </c>
      <c r="AO55">
        <v>-2.25461</v>
      </c>
      <c r="AQ55">
        <v>-0.64135500000000001</v>
      </c>
      <c r="AR55">
        <v>4.72828E-2</v>
      </c>
      <c r="AT55">
        <v>1.0893900000000001</v>
      </c>
    </row>
    <row r="56" spans="1:67" x14ac:dyDescent="0.2">
      <c r="A56" t="s">
        <v>143</v>
      </c>
      <c r="B56" t="s">
        <v>144</v>
      </c>
      <c r="C56" t="s">
        <v>6</v>
      </c>
      <c r="D56">
        <v>-0.465057</v>
      </c>
      <c r="F56">
        <v>1.1989300000000001</v>
      </c>
      <c r="G56">
        <v>-0.65804499999999999</v>
      </c>
      <c r="H56">
        <v>2.1116100000000002</v>
      </c>
      <c r="I56">
        <v>-2.1177299999999999</v>
      </c>
      <c r="J56">
        <v>-1.52088</v>
      </c>
      <c r="K56">
        <v>-1.17702</v>
      </c>
      <c r="L56">
        <v>2.2765599999999999</v>
      </c>
      <c r="M56">
        <v>3.4353300000000003E-2</v>
      </c>
      <c r="N56">
        <v>0.59317600000000004</v>
      </c>
      <c r="O56">
        <v>0.56038100000000002</v>
      </c>
      <c r="P56">
        <v>-1.02396</v>
      </c>
      <c r="R56">
        <v>-2.27623</v>
      </c>
      <c r="S56">
        <v>-1.23085</v>
      </c>
      <c r="T56">
        <v>-1.3515900000000001</v>
      </c>
      <c r="U56">
        <v>-0.18237300000000001</v>
      </c>
      <c r="V56">
        <v>0.27022200000000002</v>
      </c>
      <c r="W56">
        <v>2.42096</v>
      </c>
      <c r="X56">
        <v>-1.4142399999999999</v>
      </c>
      <c r="Y56">
        <v>-1.0179</v>
      </c>
      <c r="Z56">
        <v>0.60480599999999995</v>
      </c>
      <c r="AA56">
        <v>-0.860039</v>
      </c>
      <c r="AB56">
        <v>0.86784899999999998</v>
      </c>
      <c r="AC56">
        <v>2.6646999999999998</v>
      </c>
      <c r="AD56">
        <v>-3.3934199999999999</v>
      </c>
      <c r="AE56">
        <v>1.83914</v>
      </c>
      <c r="AF56">
        <v>5.4903E-3</v>
      </c>
      <c r="AG56">
        <v>0.33470299999999997</v>
      </c>
      <c r="AH56">
        <v>1.20194</v>
      </c>
      <c r="AI56">
        <v>-9.2653299999999994E-2</v>
      </c>
      <c r="AJ56">
        <v>-5.9919399999999998E-2</v>
      </c>
      <c r="AK56">
        <v>-0.90903199999999995</v>
      </c>
      <c r="AL56">
        <v>1.08616</v>
      </c>
      <c r="AM56">
        <v>0.110636</v>
      </c>
      <c r="AN56">
        <v>-1.19314E-2</v>
      </c>
      <c r="AO56">
        <v>0.37501299999999999</v>
      </c>
      <c r="AP56">
        <v>2.9353799999999999</v>
      </c>
      <c r="AQ56">
        <v>0.68477200000000005</v>
      </c>
      <c r="AR56">
        <v>4.7443299999999997E-3</v>
      </c>
      <c r="AT56">
        <v>1.2674700000000001</v>
      </c>
    </row>
    <row r="57" spans="1:67" x14ac:dyDescent="0.2">
      <c r="A57" t="s">
        <v>145</v>
      </c>
      <c r="B57" t="s">
        <v>146</v>
      </c>
      <c r="C57" t="s">
        <v>6</v>
      </c>
      <c r="D57">
        <v>-0.70388200000000001</v>
      </c>
      <c r="F57">
        <v>1.9290099999999999</v>
      </c>
      <c r="G57">
        <v>-1.30372</v>
      </c>
      <c r="H57">
        <v>1.04908</v>
      </c>
      <c r="I57">
        <v>-1.4028400000000001</v>
      </c>
      <c r="J57">
        <v>1.6893100000000001</v>
      </c>
      <c r="K57">
        <v>-0.80367999999999995</v>
      </c>
      <c r="L57">
        <v>1.6080099999999999</v>
      </c>
      <c r="M57">
        <v>1.62249</v>
      </c>
      <c r="N57">
        <v>0.27699699999999999</v>
      </c>
      <c r="O57">
        <v>0.79832999999999998</v>
      </c>
      <c r="P57">
        <v>-0.31290800000000002</v>
      </c>
      <c r="Q57">
        <v>-0.295456</v>
      </c>
      <c r="R57">
        <v>-2.8823099999999999</v>
      </c>
      <c r="S57">
        <v>9.2351900000000001E-2</v>
      </c>
      <c r="T57">
        <v>0.63653499999999996</v>
      </c>
      <c r="U57">
        <v>-0.34349299999999999</v>
      </c>
      <c r="V57">
        <v>-2.6316600000000001</v>
      </c>
      <c r="W57">
        <v>2.3142900000000002</v>
      </c>
      <c r="Y57">
        <v>-1.69278</v>
      </c>
      <c r="Z57">
        <v>-0.89578500000000005</v>
      </c>
      <c r="AB57">
        <v>0.29277599999999998</v>
      </c>
      <c r="AC57">
        <v>-0.73577300000000001</v>
      </c>
      <c r="AD57">
        <v>-0.103714</v>
      </c>
      <c r="AE57">
        <v>2.0244200000000001</v>
      </c>
      <c r="AF57">
        <v>0.22445000000000001</v>
      </c>
      <c r="AG57">
        <v>0.43634600000000001</v>
      </c>
      <c r="AH57">
        <v>2.1458599999999999</v>
      </c>
      <c r="AI57">
        <v>-1.08558</v>
      </c>
      <c r="AJ57">
        <v>-0.23744399999999999</v>
      </c>
      <c r="AK57">
        <v>-1.84378</v>
      </c>
      <c r="AL57">
        <v>5.6929599999999997E-2</v>
      </c>
      <c r="AM57">
        <v>0.851688</v>
      </c>
      <c r="AN57">
        <v>0.77988000000000002</v>
      </c>
      <c r="AO57">
        <v>-0.377029</v>
      </c>
      <c r="AP57">
        <v>1.1569799999999999</v>
      </c>
      <c r="AQ57">
        <v>-0.12772500000000001</v>
      </c>
      <c r="AR57">
        <v>7.3609799999999996E-3</v>
      </c>
      <c r="AT57">
        <v>1.10721</v>
      </c>
    </row>
    <row r="58" spans="1:67" x14ac:dyDescent="0.2">
      <c r="A58" t="s">
        <v>147</v>
      </c>
      <c r="B58" t="s">
        <v>148</v>
      </c>
      <c r="C58" t="s">
        <v>6</v>
      </c>
      <c r="D58">
        <v>-0.94556799999999996</v>
      </c>
      <c r="E58">
        <v>0.27187699999999998</v>
      </c>
      <c r="F58">
        <v>2.31691</v>
      </c>
      <c r="G58">
        <v>0.46443400000000001</v>
      </c>
      <c r="H58">
        <v>-0.98413099999999998</v>
      </c>
      <c r="I58">
        <v>0.39165499999999998</v>
      </c>
      <c r="J58">
        <v>1.17299</v>
      </c>
      <c r="K58">
        <v>1.72342</v>
      </c>
      <c r="L58">
        <v>0.66301299999999996</v>
      </c>
      <c r="M58">
        <v>1.58785</v>
      </c>
      <c r="N58">
        <v>-0.20339199999999999</v>
      </c>
      <c r="O58">
        <v>2.2475700000000001</v>
      </c>
      <c r="P58">
        <v>0.87211799999999995</v>
      </c>
      <c r="Q58">
        <v>0.219919</v>
      </c>
      <c r="R58">
        <v>-0.85270900000000005</v>
      </c>
      <c r="S58">
        <v>1.34321</v>
      </c>
      <c r="T58">
        <v>0.25150400000000001</v>
      </c>
      <c r="U58">
        <v>1.6416999999999999</v>
      </c>
      <c r="V58">
        <v>-0.69694100000000003</v>
      </c>
      <c r="W58">
        <v>2.8985699999999999</v>
      </c>
      <c r="X58">
        <v>1.8569199999999999</v>
      </c>
      <c r="Z58">
        <v>-0.95679999999999998</v>
      </c>
      <c r="AB58">
        <v>2.3930699999999998</v>
      </c>
      <c r="AC58">
        <v>0.31601899999999999</v>
      </c>
      <c r="AD58">
        <v>-0.38739600000000002</v>
      </c>
      <c r="AE58">
        <v>-0.195799</v>
      </c>
      <c r="AG58">
        <v>1.3438300000000001</v>
      </c>
      <c r="AH58">
        <v>2.0210599999999999</v>
      </c>
      <c r="AI58">
        <v>2.8532000000000002</v>
      </c>
      <c r="AJ58">
        <v>3.16391</v>
      </c>
      <c r="AK58">
        <v>-0.11178299999999999</v>
      </c>
      <c r="AL58">
        <v>1.68269</v>
      </c>
      <c r="AM58">
        <v>-1.11879</v>
      </c>
      <c r="AN58">
        <v>3.20824</v>
      </c>
      <c r="AO58">
        <v>0.22215299999999999</v>
      </c>
      <c r="AP58">
        <v>2.2223299999999999</v>
      </c>
      <c r="AQ58">
        <v>1.9398</v>
      </c>
      <c r="AR58">
        <v>8.1436900000000003E-3</v>
      </c>
      <c r="AT58">
        <v>1.09331</v>
      </c>
    </row>
    <row r="59" spans="1:67" x14ac:dyDescent="0.2">
      <c r="A59" t="s">
        <v>84</v>
      </c>
      <c r="B59" t="s">
        <v>85</v>
      </c>
      <c r="C59" t="s">
        <v>6</v>
      </c>
      <c r="D59">
        <v>-1.0761099999999999</v>
      </c>
      <c r="E59">
        <v>0.35463299999999998</v>
      </c>
      <c r="F59">
        <v>4.0387599999999999</v>
      </c>
      <c r="G59">
        <v>1.32114</v>
      </c>
      <c r="H59">
        <v>4.16676</v>
      </c>
      <c r="I59">
        <v>3.1846399999999999</v>
      </c>
      <c r="J59">
        <v>3.0017200000000002</v>
      </c>
      <c r="K59">
        <v>1.4706900000000001</v>
      </c>
      <c r="L59">
        <v>3.2563800000000001</v>
      </c>
      <c r="M59">
        <v>4.47478</v>
      </c>
      <c r="N59">
        <v>3.1821899999999999</v>
      </c>
      <c r="O59">
        <v>2.7081499999999998</v>
      </c>
      <c r="P59">
        <v>3.1194000000000002</v>
      </c>
      <c r="Q59">
        <v>2.34375</v>
      </c>
      <c r="R59">
        <v>2.1442700000000001</v>
      </c>
      <c r="S59">
        <v>2.4251800000000001</v>
      </c>
      <c r="T59">
        <v>2.08012</v>
      </c>
      <c r="U59">
        <v>2.7848999999999999</v>
      </c>
      <c r="V59">
        <v>0.54233600000000004</v>
      </c>
      <c r="W59">
        <v>3.9247200000000002</v>
      </c>
      <c r="X59">
        <v>0.56801800000000002</v>
      </c>
      <c r="Y59">
        <v>-1.2705200000000001</v>
      </c>
      <c r="Z59">
        <v>1.2256800000000001</v>
      </c>
      <c r="AA59">
        <v>-0.65541099999999997</v>
      </c>
      <c r="AB59">
        <v>2.6998799999999998</v>
      </c>
      <c r="AC59">
        <v>4.2610000000000001</v>
      </c>
      <c r="AD59">
        <v>1.32866</v>
      </c>
      <c r="AE59">
        <v>3.4007900000000002</v>
      </c>
      <c r="AF59">
        <v>0.10502499999999999</v>
      </c>
      <c r="AG59">
        <v>3.33941</v>
      </c>
      <c r="AH59">
        <v>4.4438800000000001</v>
      </c>
      <c r="AI59">
        <v>2.9956999999999998</v>
      </c>
      <c r="AJ59">
        <v>3.87853</v>
      </c>
      <c r="AK59">
        <v>1.7439499999999999</v>
      </c>
      <c r="AL59">
        <v>3.3781699999999999</v>
      </c>
      <c r="AM59">
        <v>4.0233999999999996</v>
      </c>
      <c r="AN59">
        <v>2.9202499999999998</v>
      </c>
      <c r="AO59">
        <v>0.82119900000000001</v>
      </c>
      <c r="AP59">
        <v>3.4823400000000002</v>
      </c>
      <c r="AQ59">
        <v>3.4261599999999999</v>
      </c>
      <c r="AR59">
        <v>2.48022E-2</v>
      </c>
      <c r="AT59">
        <v>1.07853</v>
      </c>
    </row>
    <row r="60" spans="1:67" x14ac:dyDescent="0.2">
      <c r="A60" t="s">
        <v>149</v>
      </c>
      <c r="B60" t="s">
        <v>150</v>
      </c>
      <c r="C60" t="s">
        <v>6</v>
      </c>
      <c r="D60">
        <v>-1.1662300000000001</v>
      </c>
      <c r="E60">
        <v>-3.0550999999999999</v>
      </c>
      <c r="F60">
        <v>0.92584900000000003</v>
      </c>
      <c r="G60">
        <v>-1.44069</v>
      </c>
      <c r="H60">
        <v>1.7911300000000001</v>
      </c>
      <c r="J60">
        <v>-0.46944999999999998</v>
      </c>
      <c r="K60">
        <v>-3.20838</v>
      </c>
      <c r="L60">
        <v>-0.82607299999999995</v>
      </c>
      <c r="M60">
        <v>2.2731599999999998</v>
      </c>
      <c r="N60">
        <v>-2.06264</v>
      </c>
      <c r="O60">
        <v>-0.27253500000000003</v>
      </c>
      <c r="Q60">
        <v>-1.4281999999999999</v>
      </c>
      <c r="S60">
        <v>-0.40409899999999999</v>
      </c>
      <c r="T60">
        <v>-0.620112</v>
      </c>
      <c r="U60">
        <v>-0.87123700000000004</v>
      </c>
      <c r="V60">
        <v>-2.4544700000000002</v>
      </c>
      <c r="W60">
        <v>2.0757400000000001</v>
      </c>
      <c r="Y60">
        <v>-0.16251399999999999</v>
      </c>
      <c r="Z60">
        <v>-1.1462399999999999</v>
      </c>
      <c r="AA60">
        <v>-1.42323</v>
      </c>
      <c r="AB60">
        <v>-2.4804300000000001</v>
      </c>
      <c r="AC60">
        <v>0.69568099999999999</v>
      </c>
      <c r="AE60">
        <v>-0.33725500000000003</v>
      </c>
      <c r="AF60">
        <v>-1.7244200000000001</v>
      </c>
      <c r="AG60">
        <v>-1.6195600000000001</v>
      </c>
      <c r="AH60">
        <v>-4.1303600000000003E-2</v>
      </c>
      <c r="AI60">
        <v>-2.1011799999999998</v>
      </c>
      <c r="AJ60">
        <v>-9.7759200000000004E-2</v>
      </c>
      <c r="AK60">
        <v>-2.9513600000000002</v>
      </c>
      <c r="AL60">
        <v>-0.479634</v>
      </c>
      <c r="AM60">
        <v>0.360344</v>
      </c>
      <c r="AN60">
        <v>-0.41505900000000001</v>
      </c>
      <c r="AO60">
        <v>-2.4858899999999999</v>
      </c>
      <c r="AP60">
        <v>1.1224799999999999</v>
      </c>
      <c r="AQ60">
        <v>-1.21384</v>
      </c>
      <c r="AR60" s="2">
        <v>3.9236400000000003E-5</v>
      </c>
      <c r="AS60" s="2"/>
      <c r="AT60">
        <v>1.7874699999999999</v>
      </c>
    </row>
    <row r="61" spans="1:67" x14ac:dyDescent="0.2">
      <c r="A61" t="s">
        <v>151</v>
      </c>
      <c r="B61" t="s">
        <v>152</v>
      </c>
      <c r="C61" t="s">
        <v>6</v>
      </c>
      <c r="D61">
        <v>-1.25712</v>
      </c>
      <c r="F61">
        <v>-1.2423299999999999</v>
      </c>
      <c r="G61">
        <v>3.71041</v>
      </c>
      <c r="H61">
        <v>-1.0791999999999999</v>
      </c>
      <c r="I61">
        <v>-7.3799100000000006E-2</v>
      </c>
      <c r="J61">
        <v>1.17032</v>
      </c>
      <c r="K61">
        <v>0.34117700000000001</v>
      </c>
      <c r="L61">
        <v>3.1772800000000001</v>
      </c>
      <c r="M61">
        <v>-2.5833900000000001</v>
      </c>
      <c r="N61">
        <v>0.87276100000000001</v>
      </c>
      <c r="O61">
        <v>-1.9434100000000001</v>
      </c>
      <c r="P61">
        <v>0.99408099999999999</v>
      </c>
      <c r="Q61">
        <v>3.2676400000000001</v>
      </c>
      <c r="R61">
        <v>-0.67</v>
      </c>
      <c r="S61">
        <v>0.43834499999999998</v>
      </c>
      <c r="T61">
        <v>-0.41020699999999999</v>
      </c>
      <c r="U61">
        <v>0.36881599999999998</v>
      </c>
      <c r="V61">
        <v>1.21875</v>
      </c>
      <c r="W61">
        <v>1.41574</v>
      </c>
      <c r="X61">
        <v>-0.67085600000000001</v>
      </c>
      <c r="Y61">
        <v>-0.69289400000000001</v>
      </c>
      <c r="Z61">
        <v>1.5648899999999999</v>
      </c>
      <c r="AA61">
        <v>-1.4690799999999999</v>
      </c>
      <c r="AB61">
        <v>-0.95574199999999998</v>
      </c>
      <c r="AC61">
        <v>0.28056500000000001</v>
      </c>
      <c r="AD61">
        <v>-0.12690699999999999</v>
      </c>
      <c r="AE61">
        <v>1.91144</v>
      </c>
      <c r="AF61">
        <v>1.3620000000000001</v>
      </c>
      <c r="AG61">
        <v>1.32223</v>
      </c>
      <c r="AH61">
        <v>0.77743099999999998</v>
      </c>
      <c r="AI61">
        <v>-0.59053800000000001</v>
      </c>
      <c r="AJ61">
        <v>0.64941599999999999</v>
      </c>
      <c r="AK61">
        <v>0.47070200000000001</v>
      </c>
      <c r="AL61">
        <v>0.64641300000000002</v>
      </c>
      <c r="AM61">
        <v>0.17507700000000001</v>
      </c>
      <c r="AN61">
        <v>-2.1953100000000001</v>
      </c>
      <c r="AO61">
        <v>1.7209099999999999</v>
      </c>
      <c r="AP61">
        <v>0.211122</v>
      </c>
      <c r="AQ61">
        <v>-1.8688</v>
      </c>
      <c r="AR61">
        <v>9.6845300000000002E-3</v>
      </c>
      <c r="AT61">
        <v>-1.1830700000000001</v>
      </c>
    </row>
    <row r="62" spans="1:67" x14ac:dyDescent="0.2">
      <c r="A62" t="s">
        <v>153</v>
      </c>
      <c r="B62" t="s">
        <v>154</v>
      </c>
      <c r="C62" t="s">
        <v>6</v>
      </c>
      <c r="D62">
        <v>-1.31816</v>
      </c>
      <c r="G62">
        <v>-0.67262599999999995</v>
      </c>
      <c r="L62">
        <v>-1.0963000000000001</v>
      </c>
      <c r="M62">
        <v>-3.8572799999999998</v>
      </c>
      <c r="N62">
        <v>-3.2081200000000001</v>
      </c>
      <c r="R62">
        <v>-3.0109300000000001</v>
      </c>
      <c r="S62">
        <v>-3.1626799999999999</v>
      </c>
      <c r="AB62">
        <v>-3.13035</v>
      </c>
      <c r="AE62">
        <v>-4.1572699999999996</v>
      </c>
      <c r="AF62">
        <v>-3.57403</v>
      </c>
      <c r="AG62">
        <v>-2.4877699999999998</v>
      </c>
      <c r="AH62">
        <v>-2.4217300000000002</v>
      </c>
      <c r="AJ62">
        <v>-4.1663800000000002</v>
      </c>
      <c r="AK62">
        <v>-1.6186100000000001</v>
      </c>
      <c r="AO62">
        <v>-2.3317700000000001</v>
      </c>
      <c r="AP62">
        <v>-4.6545100000000001</v>
      </c>
      <c r="AR62">
        <v>3.7481799999999998E-3</v>
      </c>
      <c r="AT62">
        <v>-1.6014699999999999</v>
      </c>
    </row>
    <row r="63" spans="1:67" x14ac:dyDescent="0.2">
      <c r="A63" t="s">
        <v>155</v>
      </c>
      <c r="B63" t="s">
        <v>156</v>
      </c>
      <c r="C63" t="s">
        <v>6</v>
      </c>
      <c r="D63">
        <v>-1.3267100000000001</v>
      </c>
      <c r="F63">
        <v>-1.51997</v>
      </c>
      <c r="G63">
        <v>-9.4831499999999999E-2</v>
      </c>
      <c r="H63">
        <v>-0.56671899999999997</v>
      </c>
      <c r="J63">
        <v>0.77524199999999999</v>
      </c>
      <c r="K63">
        <v>0.479879</v>
      </c>
      <c r="L63">
        <v>1.7263200000000001</v>
      </c>
      <c r="N63">
        <v>-1.3790500000000001</v>
      </c>
      <c r="O63">
        <v>-1.77037</v>
      </c>
      <c r="Q63">
        <v>-0.52391100000000002</v>
      </c>
      <c r="R63">
        <v>0.12512200000000001</v>
      </c>
      <c r="S63">
        <v>0.831839</v>
      </c>
      <c r="T63">
        <v>-6.8987299999999996</v>
      </c>
      <c r="U63">
        <v>-3.0149599999999999</v>
      </c>
      <c r="W63">
        <v>-4.37113</v>
      </c>
      <c r="X63">
        <v>-1.96946</v>
      </c>
      <c r="Y63">
        <v>1.66442</v>
      </c>
      <c r="Z63">
        <v>-1.79884</v>
      </c>
      <c r="AA63">
        <v>0.418016</v>
      </c>
      <c r="AB63">
        <v>-0.39815099999999998</v>
      </c>
      <c r="AC63">
        <v>-1.70028</v>
      </c>
      <c r="AD63">
        <v>-5.6400299999999999E-3</v>
      </c>
      <c r="AE63">
        <v>-0.61310799999999999</v>
      </c>
      <c r="AF63">
        <v>-1.1075299999999999</v>
      </c>
      <c r="AG63">
        <v>0.56900399999999995</v>
      </c>
      <c r="AH63">
        <v>-2.3681800000000002</v>
      </c>
      <c r="AI63">
        <v>-2.1491600000000002</v>
      </c>
      <c r="AJ63">
        <v>-2.6606299999999998</v>
      </c>
      <c r="AN63">
        <v>-1.98417</v>
      </c>
      <c r="AO63">
        <v>-0.44386900000000001</v>
      </c>
      <c r="AP63">
        <v>-2.5222600000000002</v>
      </c>
      <c r="AQ63">
        <v>-0.44938600000000001</v>
      </c>
      <c r="AR63">
        <v>6.2414599999999999E-3</v>
      </c>
      <c r="AT63">
        <v>-1.63079</v>
      </c>
    </row>
    <row r="64" spans="1:67" x14ac:dyDescent="0.2">
      <c r="A64" t="s">
        <v>12</v>
      </c>
      <c r="B64" t="s">
        <v>32</v>
      </c>
      <c r="C64" t="s">
        <v>6</v>
      </c>
      <c r="D64">
        <v>-1.3527199999999999</v>
      </c>
      <c r="E64">
        <v>-1.6255900000000001</v>
      </c>
      <c r="F64">
        <v>-3.28973</v>
      </c>
      <c r="G64">
        <v>-0.50466500000000003</v>
      </c>
      <c r="H64">
        <v>-1.1112200000000001</v>
      </c>
      <c r="J64">
        <v>0.246002</v>
      </c>
      <c r="K64">
        <v>-8.4125500000000006E-2</v>
      </c>
      <c r="L64">
        <v>1.7304200000000001</v>
      </c>
      <c r="M64">
        <v>-0.49813099999999999</v>
      </c>
      <c r="N64">
        <v>-0.67992200000000003</v>
      </c>
      <c r="O64">
        <v>-1.2879100000000001</v>
      </c>
      <c r="P64">
        <v>-0.61773100000000003</v>
      </c>
      <c r="Q64">
        <v>-1.74281</v>
      </c>
      <c r="S64">
        <v>-2.44272</v>
      </c>
      <c r="T64">
        <v>-3.8118799999999999</v>
      </c>
      <c r="U64">
        <v>-1.2380500000000001</v>
      </c>
      <c r="V64">
        <v>2.1103900000000002</v>
      </c>
      <c r="W64">
        <v>-0.77674100000000001</v>
      </c>
      <c r="X64">
        <v>-0.58137899999999998</v>
      </c>
      <c r="Y64">
        <v>-3.44041</v>
      </c>
      <c r="Z64">
        <v>-0.31077300000000002</v>
      </c>
      <c r="AA64">
        <v>-3.0998600000000001</v>
      </c>
      <c r="AB64">
        <v>-0.94061300000000003</v>
      </c>
      <c r="AC64">
        <v>-2.9863400000000002</v>
      </c>
      <c r="AD64">
        <v>-0.53232000000000002</v>
      </c>
      <c r="AE64">
        <v>0.88538700000000004</v>
      </c>
      <c r="AF64">
        <v>0.65441800000000006</v>
      </c>
      <c r="AG64">
        <v>-0.586063</v>
      </c>
      <c r="AH64">
        <v>-0.90517400000000003</v>
      </c>
      <c r="AI64">
        <v>-2.2920799999999999</v>
      </c>
      <c r="AJ64">
        <v>-3.1936100000000001</v>
      </c>
      <c r="AK64">
        <v>-1.1853899999999999</v>
      </c>
      <c r="AL64">
        <v>-0.33667999999999998</v>
      </c>
      <c r="AM64">
        <v>-1.9482299999999999</v>
      </c>
      <c r="AN64">
        <v>-3.2837800000000001</v>
      </c>
      <c r="AO64">
        <v>1.9155199999999999</v>
      </c>
      <c r="AP64">
        <v>-2.91</v>
      </c>
      <c r="AQ64">
        <v>-4.0706300000000004</v>
      </c>
      <c r="AR64">
        <v>1.4449700000000001E-3</v>
      </c>
      <c r="AT64">
        <v>-1.54789</v>
      </c>
    </row>
    <row r="65" spans="1:46" x14ac:dyDescent="0.2">
      <c r="A65" t="s">
        <v>22</v>
      </c>
      <c r="B65" t="s">
        <v>42</v>
      </c>
      <c r="C65" t="s">
        <v>6</v>
      </c>
      <c r="D65">
        <v>-1.3550599999999999</v>
      </c>
      <c r="E65">
        <v>-2.2214999999999998</v>
      </c>
      <c r="F65">
        <v>-1.88975</v>
      </c>
      <c r="G65">
        <v>-0.33799200000000001</v>
      </c>
      <c r="I65">
        <v>-2.66553</v>
      </c>
      <c r="J65">
        <v>-2.47566</v>
      </c>
      <c r="K65">
        <v>-0.89653799999999995</v>
      </c>
      <c r="L65">
        <v>1.20285</v>
      </c>
      <c r="M65">
        <v>-1.0018199999999999</v>
      </c>
      <c r="N65">
        <v>0.39483099999999999</v>
      </c>
      <c r="P65">
        <v>-0.413443</v>
      </c>
      <c r="S65">
        <v>-2.6686700000000001</v>
      </c>
      <c r="T65">
        <v>-1.5042</v>
      </c>
      <c r="U65">
        <v>-1.7198100000000001</v>
      </c>
      <c r="V65">
        <v>-1.6753400000000001</v>
      </c>
      <c r="W65">
        <v>-0.62549200000000005</v>
      </c>
      <c r="Y65">
        <v>-2.5600100000000001</v>
      </c>
      <c r="Z65">
        <v>1.54718</v>
      </c>
      <c r="AB65">
        <v>2.3363299999999998</v>
      </c>
      <c r="AC65">
        <v>-2.4735200000000002</v>
      </c>
      <c r="AE65">
        <v>0.15069399999999999</v>
      </c>
      <c r="AF65">
        <v>-6.8950700000000001E-4</v>
      </c>
      <c r="AG65">
        <v>0.79620000000000002</v>
      </c>
      <c r="AH65">
        <v>-2.0718700000000001</v>
      </c>
      <c r="AJ65">
        <v>-3.49112</v>
      </c>
      <c r="AK65">
        <v>-1.704</v>
      </c>
      <c r="AL65">
        <v>-2.7344599999999999</v>
      </c>
      <c r="AO65">
        <v>8.0612199999999995E-2</v>
      </c>
      <c r="AP65">
        <v>-2.9618500000000001</v>
      </c>
      <c r="AR65">
        <v>3.9573499999999998E-2</v>
      </c>
      <c r="AT65">
        <v>-1.13182</v>
      </c>
    </row>
    <row r="66" spans="1:46" x14ac:dyDescent="0.2">
      <c r="A66" t="s">
        <v>71</v>
      </c>
      <c r="C66" t="s">
        <v>6</v>
      </c>
      <c r="D66">
        <v>-1.38496</v>
      </c>
      <c r="E66">
        <v>0.28508</v>
      </c>
      <c r="F66">
        <v>1.6365000000000001</v>
      </c>
      <c r="G66">
        <v>5.2092000000000001</v>
      </c>
      <c r="H66">
        <v>-0.94322399999999995</v>
      </c>
      <c r="I66">
        <v>0.97809999999999997</v>
      </c>
      <c r="J66">
        <v>2.5222699999999998</v>
      </c>
      <c r="K66">
        <v>2.1127400000000001</v>
      </c>
      <c r="L66">
        <v>-7.8754400000000002E-2</v>
      </c>
      <c r="M66">
        <v>1.7980400000000001</v>
      </c>
      <c r="N66">
        <v>0.12651999999999999</v>
      </c>
      <c r="O66">
        <v>2.4617499999999999</v>
      </c>
      <c r="P66">
        <v>1.9222300000000001</v>
      </c>
      <c r="Q66">
        <v>1.1343700000000001</v>
      </c>
      <c r="R66">
        <v>1.6183900000000001E-2</v>
      </c>
      <c r="S66">
        <v>1.1989799999999999</v>
      </c>
      <c r="T66">
        <v>2.6788500000000002</v>
      </c>
      <c r="U66">
        <v>1.39422</v>
      </c>
      <c r="V66">
        <v>0.33814</v>
      </c>
      <c r="W66">
        <v>2.4721199999999999</v>
      </c>
      <c r="X66">
        <v>-1.07802</v>
      </c>
      <c r="Y66">
        <v>-2.0239400000000001</v>
      </c>
      <c r="Z66">
        <v>-1.17747</v>
      </c>
      <c r="AB66">
        <v>2.84735</v>
      </c>
      <c r="AC66">
        <v>0.77492700000000003</v>
      </c>
      <c r="AD66">
        <v>2.2622200000000001</v>
      </c>
      <c r="AE66">
        <v>2.8679000000000001</v>
      </c>
      <c r="AF66">
        <v>3.3460299999999998</v>
      </c>
      <c r="AG66">
        <v>2.4943399999999998</v>
      </c>
      <c r="AH66">
        <v>3.5005500000000001</v>
      </c>
      <c r="AI66">
        <v>1.7497799999999999</v>
      </c>
      <c r="AJ66">
        <v>2.7727599999999999</v>
      </c>
      <c r="AK66">
        <v>-0.99380000000000002</v>
      </c>
      <c r="AL66">
        <v>2.15089</v>
      </c>
      <c r="AM66">
        <v>1.6357999999999999</v>
      </c>
      <c r="AN66">
        <v>4.77515</v>
      </c>
      <c r="AO66">
        <v>-2.8266900000000001E-2</v>
      </c>
      <c r="AP66">
        <v>4.1456400000000002</v>
      </c>
      <c r="AQ66">
        <v>1.88496</v>
      </c>
      <c r="AR66">
        <v>3.8677499999999997E-2</v>
      </c>
      <c r="AT66">
        <v>1.1214500000000001</v>
      </c>
    </row>
    <row r="67" spans="1:46" x14ac:dyDescent="0.2">
      <c r="A67" t="s">
        <v>18</v>
      </c>
      <c r="B67" t="s">
        <v>38</v>
      </c>
      <c r="C67" t="s">
        <v>6</v>
      </c>
      <c r="D67">
        <v>-1.6905600000000001</v>
      </c>
      <c r="F67">
        <v>-1.6720699999999999</v>
      </c>
      <c r="H67">
        <v>-2.1063299999999998</v>
      </c>
      <c r="I67">
        <v>-1.0279799999999999</v>
      </c>
      <c r="L67">
        <v>-3.1289699999999998</v>
      </c>
      <c r="M67">
        <v>-3.7554400000000001</v>
      </c>
      <c r="N67">
        <v>-2.5423900000000001</v>
      </c>
      <c r="O67">
        <v>-2.5828199999999999</v>
      </c>
      <c r="R67">
        <v>-0.17405100000000001</v>
      </c>
      <c r="W67">
        <v>-3.8251400000000002</v>
      </c>
      <c r="Z67">
        <v>-1.1158399999999999</v>
      </c>
      <c r="AB67">
        <v>-0.37190600000000001</v>
      </c>
      <c r="AD67">
        <v>-2.1691600000000002</v>
      </c>
      <c r="AG67">
        <v>-1.21956</v>
      </c>
      <c r="AK67">
        <v>-3.54352</v>
      </c>
      <c r="AL67">
        <v>-3.17265</v>
      </c>
      <c r="AP67">
        <v>-2.3419400000000001</v>
      </c>
      <c r="AR67">
        <v>4.81474E-2</v>
      </c>
      <c r="AT67">
        <v>-1.0810900000000001</v>
      </c>
    </row>
    <row r="68" spans="1:46" x14ac:dyDescent="0.2">
      <c r="A68" t="s">
        <v>157</v>
      </c>
      <c r="B68" t="s">
        <v>158</v>
      </c>
      <c r="C68" t="s">
        <v>6</v>
      </c>
      <c r="D68">
        <v>-1.8641700000000001</v>
      </c>
      <c r="E68">
        <v>0.69812799999999997</v>
      </c>
      <c r="F68">
        <v>0.50837399999999999</v>
      </c>
      <c r="G68">
        <v>1.1336299999999999</v>
      </c>
      <c r="H68">
        <v>-1.1645099999999999</v>
      </c>
      <c r="I68">
        <v>0.36465799999999998</v>
      </c>
      <c r="K68">
        <v>5.6405999999999998E-2</v>
      </c>
      <c r="L68">
        <v>5.59826E-2</v>
      </c>
      <c r="M68">
        <v>-1.68862</v>
      </c>
      <c r="N68">
        <v>1.2733399999999999</v>
      </c>
      <c r="O68">
        <v>-1.06111</v>
      </c>
      <c r="P68">
        <v>1.3027500000000001</v>
      </c>
      <c r="Q68">
        <v>-0.87202500000000005</v>
      </c>
      <c r="S68">
        <v>0.15298800000000001</v>
      </c>
      <c r="T68">
        <v>-1.1262399999999999</v>
      </c>
      <c r="U68">
        <v>1.2315199999999999</v>
      </c>
      <c r="W68">
        <v>-1.41212</v>
      </c>
      <c r="Z68">
        <v>6.1968799999999997E-2</v>
      </c>
      <c r="AB68">
        <v>-2.7358600000000002</v>
      </c>
      <c r="AC68">
        <v>-0.35631600000000002</v>
      </c>
      <c r="AE68">
        <v>-4.3699700000000004</v>
      </c>
      <c r="AF68">
        <v>-3.79216</v>
      </c>
      <c r="AJ68">
        <v>-2.6794500000000001</v>
      </c>
      <c r="AK68">
        <v>-0.116395</v>
      </c>
      <c r="AL68">
        <v>-0.92460699999999996</v>
      </c>
      <c r="AN68">
        <v>-2.02339</v>
      </c>
      <c r="AP68">
        <v>-3.7482799999999998</v>
      </c>
      <c r="AR68">
        <v>8.0849000000000008E-3</v>
      </c>
      <c r="AT68">
        <v>-1.5771900000000001</v>
      </c>
    </row>
    <row r="69" spans="1:46" x14ac:dyDescent="0.2">
      <c r="A69" t="s">
        <v>159</v>
      </c>
      <c r="B69" t="s">
        <v>160</v>
      </c>
      <c r="C69" t="s">
        <v>6</v>
      </c>
      <c r="D69">
        <v>-1.9074599999999999</v>
      </c>
      <c r="E69">
        <v>-0.77207599999999998</v>
      </c>
      <c r="F69">
        <v>0.332013</v>
      </c>
      <c r="G69">
        <v>1.7683</v>
      </c>
      <c r="H69">
        <v>1.94354</v>
      </c>
      <c r="I69">
        <v>-1.47749</v>
      </c>
      <c r="J69">
        <v>-0.718163</v>
      </c>
      <c r="K69">
        <v>1.5629500000000001</v>
      </c>
      <c r="L69">
        <v>2.2349100000000002</v>
      </c>
      <c r="M69">
        <v>1.4884500000000001</v>
      </c>
      <c r="N69">
        <v>0.28651799999999999</v>
      </c>
      <c r="O69">
        <v>0.97867199999999999</v>
      </c>
      <c r="P69">
        <v>0.744425</v>
      </c>
      <c r="Q69">
        <v>1.91438</v>
      </c>
      <c r="R69">
        <v>-0.53587700000000005</v>
      </c>
      <c r="S69">
        <v>-1.6225799999999999</v>
      </c>
      <c r="T69">
        <v>0.14621799999999999</v>
      </c>
      <c r="U69">
        <v>1.29304</v>
      </c>
      <c r="V69">
        <v>-0.41801500000000003</v>
      </c>
      <c r="W69">
        <v>2.31087</v>
      </c>
      <c r="X69">
        <v>-0.98950000000000005</v>
      </c>
      <c r="Y69">
        <v>1.19235</v>
      </c>
      <c r="Z69">
        <v>0.33052900000000002</v>
      </c>
      <c r="AA69">
        <v>8.3250000000000005E-2</v>
      </c>
      <c r="AB69">
        <v>-1.407</v>
      </c>
      <c r="AC69">
        <v>1.71879</v>
      </c>
      <c r="AD69">
        <v>-2.7699699999999998</v>
      </c>
      <c r="AE69">
        <v>2.1951299999999998</v>
      </c>
      <c r="AF69">
        <v>2.327</v>
      </c>
      <c r="AG69">
        <v>2.0626000000000002</v>
      </c>
      <c r="AH69">
        <v>3.0439799999999999</v>
      </c>
      <c r="AI69">
        <v>-0.416958</v>
      </c>
      <c r="AJ69">
        <v>2.8564500000000002</v>
      </c>
      <c r="AK69">
        <v>1.2801800000000001</v>
      </c>
      <c r="AL69">
        <v>2.26816</v>
      </c>
      <c r="AM69">
        <v>2.1485500000000002</v>
      </c>
      <c r="AN69">
        <v>9.0504600000000004E-2</v>
      </c>
      <c r="AO69">
        <v>2.2515100000000001</v>
      </c>
      <c r="AP69">
        <v>2.99756</v>
      </c>
      <c r="AQ69">
        <v>-3.0124</v>
      </c>
      <c r="AR69">
        <v>1.5742699999999998E-2</v>
      </c>
      <c r="AT69">
        <v>1.20835</v>
      </c>
    </row>
    <row r="70" spans="1:46" x14ac:dyDescent="0.2">
      <c r="A70" t="s">
        <v>80</v>
      </c>
      <c r="B70" t="s">
        <v>81</v>
      </c>
      <c r="C70" t="s">
        <v>6</v>
      </c>
      <c r="D70">
        <v>-1.98241</v>
      </c>
      <c r="E70">
        <v>-1.6677200000000001</v>
      </c>
      <c r="F70">
        <v>-0.39516200000000001</v>
      </c>
      <c r="G70">
        <v>-2.7146499999999998</v>
      </c>
      <c r="H70">
        <v>1.7674300000000001</v>
      </c>
      <c r="I70">
        <v>0.37625900000000001</v>
      </c>
      <c r="J70">
        <v>-0.90487099999999998</v>
      </c>
      <c r="K70">
        <v>-2.3526899999999999</v>
      </c>
      <c r="L70">
        <v>3.7766899999999999</v>
      </c>
      <c r="M70">
        <v>3.5500400000000001</v>
      </c>
      <c r="N70">
        <v>-3.0618099999999999</v>
      </c>
      <c r="O70">
        <v>-1.24261</v>
      </c>
      <c r="P70">
        <v>-0.73861699999999997</v>
      </c>
      <c r="Q70">
        <v>1.42178</v>
      </c>
      <c r="R70">
        <v>3.1431399999999998</v>
      </c>
      <c r="S70">
        <v>-2.4009999999999998</v>
      </c>
      <c r="T70">
        <v>-1.8912599999999999</v>
      </c>
      <c r="U70">
        <v>2.5523600000000002</v>
      </c>
      <c r="V70">
        <v>4.7165900000000001</v>
      </c>
      <c r="W70">
        <v>3.5814400000000002</v>
      </c>
      <c r="X70">
        <v>-6.0171799999999998</v>
      </c>
      <c r="Y70">
        <v>-2.41357</v>
      </c>
      <c r="Z70">
        <v>0.87771500000000002</v>
      </c>
      <c r="AA70">
        <v>-0.50873800000000002</v>
      </c>
      <c r="AB70">
        <v>0.474358</v>
      </c>
      <c r="AC70">
        <v>2.5329299999999999</v>
      </c>
      <c r="AD70">
        <v>-1.78088</v>
      </c>
      <c r="AE70">
        <v>1.53931</v>
      </c>
      <c r="AF70">
        <v>0.37151800000000001</v>
      </c>
      <c r="AG70">
        <v>-0.70262000000000002</v>
      </c>
      <c r="AH70">
        <v>1.7018200000000001</v>
      </c>
      <c r="AI70">
        <v>2.4727899999999998</v>
      </c>
      <c r="AJ70">
        <v>3.2748900000000001</v>
      </c>
      <c r="AK70">
        <v>0.918956</v>
      </c>
      <c r="AL70">
        <v>2.4546399999999999</v>
      </c>
      <c r="AM70">
        <v>2.5868899999999999</v>
      </c>
      <c r="AN70">
        <v>1.6174500000000001</v>
      </c>
      <c r="AO70">
        <v>0.17557300000000001</v>
      </c>
      <c r="AP70">
        <v>-4.5327199999999998E-2</v>
      </c>
      <c r="AQ70">
        <v>-0.56274900000000005</v>
      </c>
      <c r="AR70">
        <v>3.1333699999999999E-2</v>
      </c>
      <c r="AT70">
        <v>1.5693699999999999</v>
      </c>
    </row>
    <row r="71" spans="1:46" x14ac:dyDescent="0.2">
      <c r="A71" t="s">
        <v>161</v>
      </c>
      <c r="B71" t="s">
        <v>162</v>
      </c>
      <c r="C71" t="s">
        <v>6</v>
      </c>
      <c r="D71">
        <v>-2.14845</v>
      </c>
      <c r="F71">
        <v>1.29043</v>
      </c>
      <c r="G71">
        <v>-0.68520000000000003</v>
      </c>
      <c r="H71">
        <v>1.3443700000000001</v>
      </c>
      <c r="I71">
        <v>-1.82985</v>
      </c>
      <c r="J71">
        <v>0.19190199999999999</v>
      </c>
      <c r="K71">
        <v>-1.33873</v>
      </c>
      <c r="L71">
        <v>1.2808299999999999</v>
      </c>
      <c r="M71">
        <v>1.1849099999999999</v>
      </c>
      <c r="O71">
        <v>-0.36762800000000001</v>
      </c>
      <c r="P71">
        <v>-2.26634</v>
      </c>
      <c r="S71">
        <v>1.53599</v>
      </c>
      <c r="T71">
        <v>0.74434900000000004</v>
      </c>
      <c r="U71">
        <v>0.111376</v>
      </c>
      <c r="V71">
        <v>-9.2916499999999999E-2</v>
      </c>
      <c r="W71">
        <v>2.0304799999999998</v>
      </c>
      <c r="X71">
        <v>-3.0287500000000001</v>
      </c>
      <c r="Y71">
        <v>2.19414</v>
      </c>
      <c r="Z71">
        <v>0.38189400000000001</v>
      </c>
      <c r="AA71">
        <v>-1.4248400000000001</v>
      </c>
      <c r="AB71">
        <v>-0.81248299999999996</v>
      </c>
      <c r="AC71">
        <v>0.73504800000000003</v>
      </c>
      <c r="AE71">
        <v>1.1379999999999999</v>
      </c>
      <c r="AF71">
        <v>1.2377100000000001</v>
      </c>
      <c r="AG71">
        <v>1.37337</v>
      </c>
      <c r="AH71">
        <v>0.68888700000000003</v>
      </c>
      <c r="AI71">
        <v>-1.2932600000000001</v>
      </c>
      <c r="AJ71">
        <v>1.93563</v>
      </c>
      <c r="AK71">
        <v>-0.195739</v>
      </c>
      <c r="AL71">
        <v>-0.29751300000000003</v>
      </c>
      <c r="AM71">
        <v>-1.1217699999999999</v>
      </c>
      <c r="AN71">
        <v>0.76920999999999995</v>
      </c>
      <c r="AO71">
        <v>0.60886200000000001</v>
      </c>
      <c r="AP71">
        <v>1.42893</v>
      </c>
      <c r="AR71">
        <v>1.45667E-2</v>
      </c>
      <c r="AT71">
        <v>1.11724</v>
      </c>
    </row>
    <row r="72" spans="1:46" x14ac:dyDescent="0.2">
      <c r="A72" t="s">
        <v>163</v>
      </c>
      <c r="B72" t="s">
        <v>164</v>
      </c>
      <c r="C72" t="s">
        <v>6</v>
      </c>
      <c r="D72">
        <v>-2.2052299999999998</v>
      </c>
      <c r="E72">
        <v>-0.73193399999999997</v>
      </c>
      <c r="F72">
        <v>1.5022200000000001</v>
      </c>
      <c r="G72">
        <v>0.72858199999999995</v>
      </c>
      <c r="H72">
        <v>2.0478800000000001</v>
      </c>
      <c r="I72">
        <v>-0.210701</v>
      </c>
      <c r="J72">
        <v>1.7773000000000001</v>
      </c>
      <c r="K72">
        <v>1.1478699999999999</v>
      </c>
      <c r="L72">
        <v>2.4314200000000001</v>
      </c>
      <c r="M72">
        <v>4.3995300000000004</v>
      </c>
      <c r="N72">
        <v>7.83634E-2</v>
      </c>
      <c r="O72">
        <v>0.61085699999999998</v>
      </c>
      <c r="P72">
        <v>-0.48575400000000002</v>
      </c>
      <c r="Q72">
        <v>1.43005</v>
      </c>
      <c r="R72">
        <v>1.5868500000000001</v>
      </c>
      <c r="S72">
        <v>1.13527</v>
      </c>
      <c r="T72">
        <v>2.2249099999999999</v>
      </c>
      <c r="U72">
        <v>-0.53047800000000001</v>
      </c>
      <c r="V72">
        <v>-0.78861000000000003</v>
      </c>
      <c r="W72">
        <v>2.6865100000000002</v>
      </c>
      <c r="Y72">
        <v>3.6489500000000001</v>
      </c>
      <c r="Z72">
        <v>0.12758900000000001</v>
      </c>
      <c r="AA72">
        <v>2.9318</v>
      </c>
      <c r="AB72">
        <v>0.69936399999999999</v>
      </c>
      <c r="AC72">
        <v>1.3632299999999999</v>
      </c>
      <c r="AD72">
        <v>-0.91050900000000001</v>
      </c>
      <c r="AE72">
        <v>2.5249999999999999</v>
      </c>
      <c r="AF72">
        <v>1.1154299999999999</v>
      </c>
      <c r="AG72">
        <v>1.1406499999999999</v>
      </c>
      <c r="AH72">
        <v>3.2354799999999999</v>
      </c>
      <c r="AI72">
        <v>-1.4032800000000001</v>
      </c>
      <c r="AJ72">
        <v>2.0552999999999999</v>
      </c>
      <c r="AK72">
        <v>-1.02694</v>
      </c>
      <c r="AL72">
        <v>-2.6810200000000002</v>
      </c>
      <c r="AM72">
        <v>1.51386</v>
      </c>
      <c r="AN72">
        <v>1.71898</v>
      </c>
      <c r="AO72">
        <v>-0.51267799999999997</v>
      </c>
      <c r="AP72">
        <v>3.74051</v>
      </c>
      <c r="AQ72">
        <v>-0.94831200000000004</v>
      </c>
      <c r="AR72">
        <v>1.2626699999999999E-2</v>
      </c>
      <c r="AT72">
        <v>1.30308</v>
      </c>
    </row>
    <row r="73" spans="1:46" x14ac:dyDescent="0.2">
      <c r="A73" t="s">
        <v>17</v>
      </c>
      <c r="B73" t="s">
        <v>37</v>
      </c>
      <c r="C73" t="s">
        <v>6</v>
      </c>
      <c r="D73">
        <v>-2.2244600000000001</v>
      </c>
      <c r="G73">
        <v>-2.3066300000000002</v>
      </c>
      <c r="J73">
        <v>-3.1232099999999998</v>
      </c>
      <c r="K73">
        <v>-3.3005399999999998</v>
      </c>
      <c r="L73">
        <v>-0.76755700000000004</v>
      </c>
      <c r="R73">
        <v>-2.18201</v>
      </c>
      <c r="Y73">
        <v>-3.3019699999999998</v>
      </c>
      <c r="AB73">
        <v>-2.83127</v>
      </c>
      <c r="AE73">
        <v>-4.5533599999999996</v>
      </c>
      <c r="AF73">
        <v>-4.9393099999999999</v>
      </c>
      <c r="AH73">
        <v>-3.6200800000000002</v>
      </c>
      <c r="AI73">
        <v>-3.0395500000000002</v>
      </c>
      <c r="AJ73">
        <v>-3.1456400000000002</v>
      </c>
      <c r="AK73">
        <v>-2.4662999999999999</v>
      </c>
      <c r="AO73">
        <v>-1.7988500000000001</v>
      </c>
      <c r="AR73">
        <v>3.7421199999999998E-3</v>
      </c>
      <c r="AT73">
        <v>-1.43323</v>
      </c>
    </row>
    <row r="74" spans="1:46" x14ac:dyDescent="0.2">
      <c r="A74" t="s">
        <v>165</v>
      </c>
      <c r="B74" t="s">
        <v>166</v>
      </c>
      <c r="C74" t="s">
        <v>6</v>
      </c>
      <c r="D74">
        <v>-2.27773</v>
      </c>
      <c r="E74">
        <v>2.0429200000000001</v>
      </c>
      <c r="F74">
        <v>5.1817599999999997</v>
      </c>
      <c r="G74">
        <v>4.26227</v>
      </c>
      <c r="H74">
        <v>5.6818200000000001</v>
      </c>
      <c r="I74">
        <v>2.2661199999999999</v>
      </c>
      <c r="J74">
        <v>4.1476600000000001</v>
      </c>
      <c r="K74">
        <v>2.64012</v>
      </c>
      <c r="L74">
        <v>4.6815100000000003</v>
      </c>
      <c r="M74">
        <v>3.3167599999999999</v>
      </c>
      <c r="N74">
        <v>3.0629499999999998</v>
      </c>
      <c r="O74">
        <v>4.68851</v>
      </c>
      <c r="P74">
        <v>5.0880000000000001</v>
      </c>
      <c r="Q74">
        <v>2.6738599999999999</v>
      </c>
      <c r="R74">
        <v>5.38795</v>
      </c>
      <c r="S74">
        <v>2.6120000000000001</v>
      </c>
      <c r="T74">
        <v>6.2053000000000003</v>
      </c>
      <c r="U74">
        <v>4.4818499999999997</v>
      </c>
      <c r="V74">
        <v>3.1983799999999998</v>
      </c>
      <c r="W74">
        <v>5.6828000000000003</v>
      </c>
      <c r="X74">
        <v>2.4043100000000002</v>
      </c>
      <c r="Y74">
        <v>4.8073800000000002</v>
      </c>
      <c r="Z74">
        <v>4.2384700000000004</v>
      </c>
      <c r="AA74">
        <v>4.8966399999999997</v>
      </c>
      <c r="AB74">
        <v>-3.6916699999999997E-2</v>
      </c>
      <c r="AC74">
        <v>6.7412000000000001</v>
      </c>
      <c r="AD74">
        <v>2.5093399999999999</v>
      </c>
      <c r="AE74">
        <v>4.8228</v>
      </c>
      <c r="AF74">
        <v>5.66038</v>
      </c>
      <c r="AG74">
        <v>3.1198199999999998</v>
      </c>
      <c r="AH74">
        <v>4.81358</v>
      </c>
      <c r="AI74">
        <v>5.2514599999999998</v>
      </c>
      <c r="AJ74">
        <v>5.6796100000000003</v>
      </c>
      <c r="AK74">
        <v>4.0700700000000003</v>
      </c>
      <c r="AL74">
        <v>4.1458199999999996</v>
      </c>
      <c r="AM74">
        <v>6.4915399999999996</v>
      </c>
      <c r="AN74">
        <v>3.5206</v>
      </c>
      <c r="AO74">
        <v>5.6391799999999996</v>
      </c>
      <c r="AP74">
        <v>5.9379499999999998</v>
      </c>
      <c r="AQ74">
        <v>4.4238499999999998</v>
      </c>
      <c r="AR74" s="2">
        <v>8.0343600000000001E-5</v>
      </c>
      <c r="AS74" s="2"/>
      <c r="AT74">
        <v>2.0350700000000002</v>
      </c>
    </row>
    <row r="75" spans="1:46" x14ac:dyDescent="0.2">
      <c r="A75" t="s">
        <v>167</v>
      </c>
      <c r="B75" t="s">
        <v>168</v>
      </c>
      <c r="C75" t="s">
        <v>6</v>
      </c>
      <c r="D75">
        <v>-2.3310300000000002</v>
      </c>
      <c r="F75">
        <v>-3.34653</v>
      </c>
      <c r="K75">
        <v>-2.5356000000000001</v>
      </c>
      <c r="L75">
        <v>-2.66934</v>
      </c>
      <c r="M75">
        <v>0.67854499999999995</v>
      </c>
      <c r="N75">
        <v>-2.4687000000000001</v>
      </c>
      <c r="O75">
        <v>-1.6516999999999999</v>
      </c>
      <c r="W75">
        <v>-0.103127</v>
      </c>
      <c r="X75">
        <v>-2.1134200000000001</v>
      </c>
      <c r="Z75">
        <v>-2.4967700000000002</v>
      </c>
      <c r="AG75">
        <v>-3.4863499999999998</v>
      </c>
      <c r="AH75">
        <v>-2.64845</v>
      </c>
      <c r="AJ75">
        <v>-3.0446200000000001</v>
      </c>
      <c r="AN75">
        <v>-0.68559400000000004</v>
      </c>
      <c r="AP75">
        <v>-0.58884000000000003</v>
      </c>
      <c r="AQ75">
        <v>-0.836314</v>
      </c>
      <c r="AR75">
        <v>4.2735799999999997E-2</v>
      </c>
      <c r="AT75">
        <v>1.2273700000000001</v>
      </c>
    </row>
    <row r="76" spans="1:46" x14ac:dyDescent="0.2">
      <c r="A76" t="s">
        <v>169</v>
      </c>
      <c r="B76" t="s">
        <v>170</v>
      </c>
      <c r="C76" t="s">
        <v>6</v>
      </c>
      <c r="D76">
        <v>-2.4228700000000001</v>
      </c>
      <c r="F76">
        <v>-2.9836399999999998</v>
      </c>
      <c r="G76">
        <v>0.79431200000000002</v>
      </c>
      <c r="H76">
        <v>-2.5947</v>
      </c>
      <c r="J76">
        <v>-0.41747299999999998</v>
      </c>
      <c r="K76">
        <v>-2.2534999999999998</v>
      </c>
      <c r="L76">
        <v>-3.3473999999999999</v>
      </c>
      <c r="N76">
        <v>-3.2101500000000001</v>
      </c>
      <c r="Z76">
        <v>-1.3048200000000001</v>
      </c>
      <c r="AB76">
        <v>-0.99317699999999998</v>
      </c>
      <c r="AC76">
        <v>-3.4422899999999998</v>
      </c>
      <c r="AD76">
        <v>-0.71705099999999999</v>
      </c>
      <c r="AE76">
        <v>-2.6902300000000001</v>
      </c>
      <c r="AF76">
        <v>-2.2506400000000002</v>
      </c>
      <c r="AG76">
        <v>-3.8340299999999998</v>
      </c>
      <c r="AH76">
        <v>-2.36565</v>
      </c>
      <c r="AJ76">
        <v>-4.3480299999999996</v>
      </c>
      <c r="AO76">
        <v>-2.9848699999999999</v>
      </c>
      <c r="AP76">
        <v>-3.9775499999999999</v>
      </c>
      <c r="AR76">
        <v>4.9197699999999997E-2</v>
      </c>
      <c r="AT76">
        <v>-1.20059</v>
      </c>
    </row>
    <row r="77" spans="1:46" x14ac:dyDescent="0.2">
      <c r="A77" t="s">
        <v>27</v>
      </c>
      <c r="B77" t="s">
        <v>47</v>
      </c>
      <c r="C77" t="s">
        <v>6</v>
      </c>
      <c r="D77">
        <v>-2.4409100000000001</v>
      </c>
      <c r="E77">
        <v>-1.9386699999999999</v>
      </c>
      <c r="G77">
        <v>-0.71937399999999996</v>
      </c>
      <c r="L77">
        <v>0.37110900000000002</v>
      </c>
      <c r="M77">
        <v>-2.8888500000000001</v>
      </c>
      <c r="N77">
        <v>-1.6302000000000001</v>
      </c>
      <c r="P77">
        <v>-3.4486799999999998E-2</v>
      </c>
      <c r="Q77">
        <v>-0.880718</v>
      </c>
      <c r="U77">
        <v>-1.58172</v>
      </c>
      <c r="V77">
        <v>-0.61048500000000006</v>
      </c>
      <c r="W77">
        <v>-0.91123600000000005</v>
      </c>
      <c r="X77">
        <v>1.1432599999999999</v>
      </c>
      <c r="Z77">
        <v>1.1644600000000001</v>
      </c>
      <c r="AB77">
        <v>0.35228500000000001</v>
      </c>
      <c r="AD77">
        <v>-0.382328</v>
      </c>
      <c r="AE77">
        <v>-0.28709400000000002</v>
      </c>
      <c r="AF77">
        <v>0.109483</v>
      </c>
      <c r="AG77">
        <v>-0.13408300000000001</v>
      </c>
      <c r="AH77">
        <v>-4.9430800000000001</v>
      </c>
      <c r="AI77">
        <v>-2.9346899999999998</v>
      </c>
      <c r="AJ77">
        <v>-2.7802500000000001</v>
      </c>
      <c r="AK77">
        <v>-0.310838</v>
      </c>
      <c r="AN77">
        <v>-1.23769</v>
      </c>
      <c r="AO77">
        <v>-0.83418800000000004</v>
      </c>
      <c r="AP77">
        <v>-0.35753499999999999</v>
      </c>
      <c r="AQ77">
        <v>-0.84264499999999998</v>
      </c>
      <c r="AR77">
        <v>2.0777299999999999E-2</v>
      </c>
      <c r="AT77">
        <v>-1.2369300000000001</v>
      </c>
    </row>
    <row r="78" spans="1:46" x14ac:dyDescent="0.2">
      <c r="A78" t="s">
        <v>171</v>
      </c>
      <c r="B78" t="s">
        <v>172</v>
      </c>
      <c r="C78" t="s">
        <v>6</v>
      </c>
      <c r="D78">
        <v>-2.5711599999999999</v>
      </c>
      <c r="E78">
        <v>3.3588</v>
      </c>
      <c r="F78">
        <v>3.51464</v>
      </c>
      <c r="G78">
        <v>4.4550999999999998</v>
      </c>
      <c r="I78">
        <v>0.92655200000000004</v>
      </c>
      <c r="J78">
        <v>2.1659299999999999</v>
      </c>
      <c r="K78">
        <v>-2.9024399999999999</v>
      </c>
      <c r="L78">
        <v>-2.7625000000000002</v>
      </c>
      <c r="M78">
        <v>2.6899500000000001</v>
      </c>
      <c r="O78">
        <v>3.4788399999999999</v>
      </c>
      <c r="P78">
        <v>0.37508000000000002</v>
      </c>
      <c r="Q78">
        <v>4.3988699999999996</v>
      </c>
      <c r="R78">
        <v>-0.76028600000000002</v>
      </c>
      <c r="S78">
        <v>2.2804899999999999</v>
      </c>
      <c r="T78">
        <v>4.3227500000000001</v>
      </c>
      <c r="U78">
        <v>0.91987799999999997</v>
      </c>
      <c r="V78">
        <v>-0.43060100000000001</v>
      </c>
      <c r="W78">
        <v>1.25892</v>
      </c>
      <c r="X78">
        <v>0.56791700000000001</v>
      </c>
      <c r="Y78">
        <v>5.8086099999999998</v>
      </c>
      <c r="Z78">
        <v>2.8204400000000001</v>
      </c>
      <c r="AA78">
        <v>6.4649299999999998</v>
      </c>
      <c r="AB78">
        <v>4.3568100000000003</v>
      </c>
      <c r="AC78">
        <v>3.7159200000000001</v>
      </c>
      <c r="AD78">
        <v>2.19787</v>
      </c>
      <c r="AE78">
        <v>2.3252700000000002</v>
      </c>
      <c r="AF78">
        <v>-1.91851E-2</v>
      </c>
      <c r="AG78">
        <v>-1.6006899999999999</v>
      </c>
      <c r="AH78">
        <v>2.8636900000000001</v>
      </c>
      <c r="AI78">
        <v>2.37595</v>
      </c>
      <c r="AJ78">
        <v>2.0942400000000001</v>
      </c>
      <c r="AK78">
        <v>2.2694700000000001</v>
      </c>
      <c r="AL78">
        <v>4.3698300000000002E-2</v>
      </c>
      <c r="AM78">
        <v>3.0278999999999998</v>
      </c>
      <c r="AN78">
        <v>3.0506899999999999</v>
      </c>
      <c r="AO78">
        <v>-6.5912200000000004E-2</v>
      </c>
      <c r="AP78">
        <v>5.1692</v>
      </c>
      <c r="AQ78">
        <v>4.17896</v>
      </c>
      <c r="AR78">
        <v>5.86755E-3</v>
      </c>
      <c r="AT78">
        <v>2.0107900000000001</v>
      </c>
    </row>
    <row r="79" spans="1:46" x14ac:dyDescent="0.2">
      <c r="A79" t="s">
        <v>23</v>
      </c>
      <c r="B79" t="s">
        <v>43</v>
      </c>
      <c r="C79" t="s">
        <v>6</v>
      </c>
      <c r="D79">
        <v>-2.6198600000000001</v>
      </c>
      <c r="E79">
        <v>-0.50161</v>
      </c>
      <c r="G79">
        <v>-0.47268900000000003</v>
      </c>
      <c r="H79">
        <v>-6.4320700000000004</v>
      </c>
      <c r="I79">
        <v>-2.1488200000000002</v>
      </c>
      <c r="J79">
        <v>-1.76397</v>
      </c>
      <c r="L79">
        <v>0.74571200000000004</v>
      </c>
      <c r="N79">
        <v>-1.4881599999999999</v>
      </c>
      <c r="P79">
        <v>-1.1161099999999999</v>
      </c>
      <c r="Q79">
        <v>-4.1087800000000003</v>
      </c>
      <c r="R79">
        <v>-1.31216</v>
      </c>
      <c r="S79">
        <v>-2.2209099999999999</v>
      </c>
      <c r="T79">
        <v>-3.1201300000000001</v>
      </c>
      <c r="U79">
        <v>-2.8995000000000002</v>
      </c>
      <c r="V79">
        <v>-2.3346900000000002</v>
      </c>
      <c r="W79">
        <v>-2.6494599999999999</v>
      </c>
      <c r="AB79">
        <v>-0.75647500000000001</v>
      </c>
      <c r="AE79">
        <v>-1.0427</v>
      </c>
      <c r="AF79">
        <v>-2.4903</v>
      </c>
      <c r="AG79">
        <v>-2.1269999999999998</v>
      </c>
      <c r="AH79">
        <v>-2.1151</v>
      </c>
      <c r="AI79">
        <v>-2.86293</v>
      </c>
      <c r="AJ79">
        <v>-2.1911700000000001</v>
      </c>
      <c r="AM79">
        <v>-1.9246099999999999</v>
      </c>
      <c r="AO79">
        <v>0.24824299999999999</v>
      </c>
      <c r="AQ79">
        <v>-1.35467</v>
      </c>
      <c r="AR79">
        <v>3.2288400000000002E-2</v>
      </c>
      <c r="AT79">
        <v>-1.17872</v>
      </c>
    </row>
    <row r="80" spans="1:46" x14ac:dyDescent="0.2">
      <c r="A80" t="s">
        <v>173</v>
      </c>
      <c r="B80" t="s">
        <v>174</v>
      </c>
      <c r="C80" t="s">
        <v>6</v>
      </c>
      <c r="D80">
        <v>-2.67984</v>
      </c>
      <c r="E80">
        <v>-0.60807800000000001</v>
      </c>
      <c r="F80">
        <v>0.19789599999999999</v>
      </c>
      <c r="G80">
        <v>-2.8055099999999999</v>
      </c>
      <c r="H80">
        <v>1.6552800000000001</v>
      </c>
      <c r="I80">
        <v>0.29588500000000001</v>
      </c>
      <c r="J80">
        <v>-1.64778</v>
      </c>
      <c r="K80">
        <v>-3.19489</v>
      </c>
      <c r="L80">
        <v>0.80515300000000001</v>
      </c>
      <c r="M80">
        <v>0.38725999999999999</v>
      </c>
      <c r="N80">
        <v>2.78301E-2</v>
      </c>
      <c r="O80">
        <v>0.52346599999999999</v>
      </c>
      <c r="P80">
        <v>-0.82731600000000005</v>
      </c>
      <c r="Q80">
        <v>-0.86029999999999995</v>
      </c>
      <c r="R80">
        <v>-2.60528</v>
      </c>
      <c r="S80">
        <v>-0.64062300000000005</v>
      </c>
      <c r="T80">
        <v>-1.6360300000000001</v>
      </c>
      <c r="U80">
        <v>5.2816399999999999E-2</v>
      </c>
      <c r="V80">
        <v>-0.71044200000000002</v>
      </c>
      <c r="W80">
        <v>0.82098000000000004</v>
      </c>
      <c r="Z80">
        <v>0.146596</v>
      </c>
      <c r="AB80">
        <v>-0.58818999999999999</v>
      </c>
      <c r="AC80">
        <v>-5.6646299999999997E-2</v>
      </c>
      <c r="AD80">
        <v>-1.7193499999999999</v>
      </c>
      <c r="AE80">
        <v>-0.66325400000000001</v>
      </c>
      <c r="AF80">
        <v>-1.3092600000000001</v>
      </c>
      <c r="AG80">
        <v>0.81271400000000005</v>
      </c>
      <c r="AH80">
        <v>0.73775299999999999</v>
      </c>
      <c r="AI80">
        <v>-0.35003299999999998</v>
      </c>
      <c r="AJ80">
        <v>-7.2633699999999995E-2</v>
      </c>
      <c r="AK80">
        <v>-1.14957</v>
      </c>
      <c r="AL80">
        <v>0.94533599999999995</v>
      </c>
      <c r="AM80">
        <v>0.86383399999999999</v>
      </c>
      <c r="AN80">
        <v>0.38279999999999997</v>
      </c>
      <c r="AO80">
        <v>-2.1065100000000001</v>
      </c>
      <c r="AP80">
        <v>1.1446000000000001</v>
      </c>
      <c r="AQ80">
        <v>-0.84428300000000001</v>
      </c>
      <c r="AR80">
        <v>1.43669E-3</v>
      </c>
      <c r="AT80">
        <v>1.2099899999999999</v>
      </c>
    </row>
    <row r="81" spans="1:46" x14ac:dyDescent="0.2">
      <c r="A81" t="s">
        <v>78</v>
      </c>
      <c r="B81" t="s">
        <v>79</v>
      </c>
      <c r="C81" t="s">
        <v>6</v>
      </c>
      <c r="D81">
        <v>-2.9361600000000001</v>
      </c>
      <c r="F81">
        <v>1.0230300000000001</v>
      </c>
      <c r="H81">
        <v>-1.56199</v>
      </c>
      <c r="I81">
        <v>-2.2760099999999999</v>
      </c>
      <c r="J81">
        <v>0.26397300000000001</v>
      </c>
      <c r="K81">
        <v>-1.4734400000000001</v>
      </c>
      <c r="L81">
        <v>0.99799899999999997</v>
      </c>
      <c r="M81">
        <v>1.8078000000000001</v>
      </c>
      <c r="N81">
        <v>0.33522200000000002</v>
      </c>
      <c r="O81">
        <v>-1.2755700000000001</v>
      </c>
      <c r="P81">
        <v>-2.3995899999999999</v>
      </c>
      <c r="Q81">
        <v>-1.0132000000000001</v>
      </c>
      <c r="R81">
        <v>-1.4446699999999999</v>
      </c>
      <c r="S81">
        <v>-2.7861799999999999</v>
      </c>
      <c r="T81">
        <v>-0.73043000000000002</v>
      </c>
      <c r="U81">
        <v>-1.57115</v>
      </c>
      <c r="V81">
        <v>-2.30552</v>
      </c>
      <c r="W81">
        <v>1.69228</v>
      </c>
      <c r="X81">
        <v>-2.5434199999999998</v>
      </c>
      <c r="Y81">
        <v>1.08989</v>
      </c>
      <c r="Z81">
        <v>-2.3651</v>
      </c>
      <c r="AA81">
        <v>0.11224000000000001</v>
      </c>
      <c r="AB81">
        <v>-2.19272</v>
      </c>
      <c r="AC81">
        <v>-0.96287199999999995</v>
      </c>
      <c r="AD81">
        <v>-3.18296</v>
      </c>
      <c r="AE81">
        <v>-0.56959700000000002</v>
      </c>
      <c r="AF81">
        <v>-1.42615</v>
      </c>
      <c r="AG81">
        <v>-0.19095599999999999</v>
      </c>
      <c r="AH81">
        <v>2.0262500000000001</v>
      </c>
      <c r="AI81">
        <v>-0.36707499999999998</v>
      </c>
      <c r="AJ81">
        <v>-0.50637100000000002</v>
      </c>
      <c r="AL81">
        <v>-3.1097199999999998</v>
      </c>
      <c r="AM81">
        <v>-0.36105700000000002</v>
      </c>
      <c r="AN81">
        <v>0.223689</v>
      </c>
      <c r="AO81">
        <v>8.1045199999999998E-2</v>
      </c>
      <c r="AP81">
        <v>1.8291900000000001</v>
      </c>
      <c r="AR81">
        <v>5.5817999999999996E-3</v>
      </c>
      <c r="AT81">
        <v>1.3571599999999999</v>
      </c>
    </row>
    <row r="82" spans="1:46" x14ac:dyDescent="0.2">
      <c r="A82" t="s">
        <v>15</v>
      </c>
      <c r="B82" t="s">
        <v>35</v>
      </c>
      <c r="C82" t="s">
        <v>6</v>
      </c>
      <c r="D82">
        <v>-2.9822099999999998</v>
      </c>
      <c r="J82">
        <v>-2.97418</v>
      </c>
      <c r="L82">
        <v>-1.3629100000000001</v>
      </c>
      <c r="V82">
        <v>-3.8136800000000002</v>
      </c>
      <c r="X82">
        <v>-2.1767500000000002</v>
      </c>
      <c r="Z82">
        <v>-3.8544299999999998</v>
      </c>
      <c r="AA82">
        <v>-9.01919</v>
      </c>
      <c r="AB82">
        <v>-3.1513100000000001</v>
      </c>
      <c r="AC82">
        <v>-10.1038</v>
      </c>
      <c r="AF82">
        <v>-1.10548</v>
      </c>
      <c r="AG82">
        <v>-3.9450099999999999</v>
      </c>
      <c r="AM82">
        <v>-4.7110099999999999</v>
      </c>
      <c r="AO82">
        <v>-2.5322200000000001</v>
      </c>
      <c r="AR82">
        <v>3.6711399999999998E-2</v>
      </c>
      <c r="AT82">
        <v>-3.2578900000000002</v>
      </c>
    </row>
    <row r="83" spans="1:46" x14ac:dyDescent="0.2">
      <c r="A83" t="s">
        <v>86</v>
      </c>
      <c r="B83" t="s">
        <v>87</v>
      </c>
      <c r="C83" t="s">
        <v>6</v>
      </c>
      <c r="E83">
        <v>-1.52813</v>
      </c>
      <c r="F83">
        <v>-0.85725099999999999</v>
      </c>
      <c r="H83">
        <v>-2.0508899999999999</v>
      </c>
      <c r="I83">
        <v>-3.21319</v>
      </c>
      <c r="J83">
        <v>-1.3796900000000001</v>
      </c>
      <c r="K83">
        <v>-3.27427</v>
      </c>
      <c r="L83">
        <v>-0.413385</v>
      </c>
      <c r="M83">
        <v>-0.50931899999999997</v>
      </c>
      <c r="N83">
        <v>-1.9471400000000001</v>
      </c>
      <c r="R83">
        <v>-1.87303</v>
      </c>
      <c r="S83">
        <v>-3.4322599999999999</v>
      </c>
      <c r="T83">
        <v>-2.3965100000000001</v>
      </c>
      <c r="V83">
        <v>-2.4609700000000001</v>
      </c>
      <c r="W83">
        <v>1.42638</v>
      </c>
      <c r="Z83">
        <v>-1.9934099999999999</v>
      </c>
      <c r="AB83">
        <v>-2.5817899999999998</v>
      </c>
      <c r="AC83">
        <v>-7.2376300000000005E-2</v>
      </c>
      <c r="AG83">
        <v>-1.1211500000000001</v>
      </c>
      <c r="AH83">
        <v>-5.4004700000000003E-2</v>
      </c>
      <c r="AJ83">
        <v>-0.48528900000000003</v>
      </c>
      <c r="AK83">
        <v>-2.3563999999999998</v>
      </c>
      <c r="AM83">
        <v>-1.8343</v>
      </c>
      <c r="AN83">
        <v>-3.20831</v>
      </c>
      <c r="AR83">
        <v>2.7396299999999998E-2</v>
      </c>
      <c r="AT83">
        <v>1.1169500000000001</v>
      </c>
    </row>
    <row r="84" spans="1:46" x14ac:dyDescent="0.2">
      <c r="A84" t="s">
        <v>175</v>
      </c>
      <c r="C84" t="s">
        <v>6</v>
      </c>
      <c r="E84">
        <v>0.74896200000000002</v>
      </c>
      <c r="F84">
        <v>2.6558999999999999</v>
      </c>
      <c r="G84">
        <v>2.37134</v>
      </c>
      <c r="H84">
        <v>0.95431699999999997</v>
      </c>
      <c r="I84">
        <v>2.07368</v>
      </c>
      <c r="J84">
        <v>3.4295499999999999</v>
      </c>
      <c r="K84">
        <v>2.6144500000000002</v>
      </c>
      <c r="L84">
        <v>1.1055900000000001</v>
      </c>
      <c r="M84">
        <v>2.4725600000000001</v>
      </c>
      <c r="N84">
        <v>1.96045</v>
      </c>
      <c r="O84">
        <v>2.81637</v>
      </c>
      <c r="P84">
        <v>1.9960599999999999</v>
      </c>
      <c r="Q84">
        <v>2.65991</v>
      </c>
      <c r="R84">
        <v>1.0301</v>
      </c>
      <c r="S84">
        <v>2.9329299999999998</v>
      </c>
      <c r="T84">
        <v>2.5467200000000001</v>
      </c>
      <c r="U84">
        <v>2.8292099999999998</v>
      </c>
      <c r="V84">
        <v>-0.30232199999999998</v>
      </c>
      <c r="W84">
        <v>4.16188</v>
      </c>
      <c r="X84">
        <v>1.38005</v>
      </c>
      <c r="Y84">
        <v>1.22973</v>
      </c>
      <c r="Z84">
        <v>-1.3416399999999999</v>
      </c>
      <c r="AA84">
        <v>0.41136899999999998</v>
      </c>
      <c r="AB84">
        <v>0.37189499999999998</v>
      </c>
      <c r="AC84">
        <v>2.7313100000000001</v>
      </c>
      <c r="AD84">
        <v>-0.709534</v>
      </c>
      <c r="AE84">
        <v>2.6965400000000002</v>
      </c>
      <c r="AF84">
        <v>9.2263200000000004E-2</v>
      </c>
      <c r="AG84">
        <v>1.9496100000000001</v>
      </c>
      <c r="AH84">
        <v>3.66445</v>
      </c>
      <c r="AI84">
        <v>2.5959599999999998</v>
      </c>
      <c r="AJ84">
        <v>4.3536299999999999</v>
      </c>
      <c r="AK84">
        <v>1.78057</v>
      </c>
      <c r="AL84">
        <v>1.5929800000000001</v>
      </c>
      <c r="AM84">
        <v>2.8791899999999999</v>
      </c>
      <c r="AN84">
        <v>3.4030100000000001</v>
      </c>
      <c r="AO84">
        <v>1.78881</v>
      </c>
      <c r="AP84">
        <v>4.26736</v>
      </c>
      <c r="AQ84">
        <v>1.8250200000000001</v>
      </c>
      <c r="AR84">
        <v>1.18932E-2</v>
      </c>
      <c r="AT84">
        <v>1.0437000000000001</v>
      </c>
    </row>
    <row r="85" spans="1:46" x14ac:dyDescent="0.2">
      <c r="A85" t="s">
        <v>176</v>
      </c>
      <c r="B85" t="s">
        <v>177</v>
      </c>
      <c r="C85" t="s">
        <v>6</v>
      </c>
      <c r="F85">
        <v>-1.7188300000000001</v>
      </c>
      <c r="J85">
        <v>-3.7995000000000001</v>
      </c>
      <c r="L85">
        <v>-4.0089699999999997</v>
      </c>
      <c r="M85">
        <v>-0.72712500000000002</v>
      </c>
      <c r="O85">
        <v>-1.8889199999999999</v>
      </c>
      <c r="P85">
        <v>-3.04034</v>
      </c>
      <c r="Q85">
        <v>-3.3441299999999998</v>
      </c>
      <c r="W85">
        <v>-3.57904</v>
      </c>
      <c r="Z85">
        <v>-3.0468899999999999</v>
      </c>
      <c r="AG85">
        <v>-3.3010100000000002</v>
      </c>
      <c r="AJ85">
        <v>-2.6303000000000001</v>
      </c>
      <c r="AM85">
        <v>-2.0934900000000001</v>
      </c>
      <c r="AR85">
        <v>1.0821799999999999E-2</v>
      </c>
      <c r="AT85">
        <v>1.3171900000000001</v>
      </c>
    </row>
    <row r="86" spans="1:46" x14ac:dyDescent="0.2">
      <c r="A86" t="s">
        <v>178</v>
      </c>
      <c r="B86" t="s">
        <v>179</v>
      </c>
      <c r="C86" t="s">
        <v>6</v>
      </c>
      <c r="G86">
        <v>-3.3656700000000002</v>
      </c>
      <c r="L86">
        <v>-2.0292299999999999E-2</v>
      </c>
      <c r="N86">
        <v>-3.2114500000000001</v>
      </c>
      <c r="Q86">
        <v>-2.2470699999999999</v>
      </c>
      <c r="R86">
        <v>-2.83474</v>
      </c>
      <c r="U86">
        <v>-1.99129</v>
      </c>
      <c r="V86">
        <v>-3.8663400000000001</v>
      </c>
      <c r="Y86">
        <v>1.9817400000000001</v>
      </c>
      <c r="Z86">
        <v>-2.60697</v>
      </c>
      <c r="AA86">
        <v>-1.4590099999999999</v>
      </c>
      <c r="AB86">
        <v>-3.84171</v>
      </c>
      <c r="AC86">
        <v>-0.32413700000000001</v>
      </c>
      <c r="AD86">
        <v>-0.83583099999999999</v>
      </c>
      <c r="AE86">
        <v>-0.56229600000000002</v>
      </c>
      <c r="AF86">
        <v>-0.97387800000000002</v>
      </c>
      <c r="AG86">
        <v>-2.2304900000000001</v>
      </c>
      <c r="AK86">
        <v>-1.6529</v>
      </c>
      <c r="AO86">
        <v>-0.69214600000000004</v>
      </c>
      <c r="AR86">
        <v>1.7168699999999999E-2</v>
      </c>
      <c r="AT86">
        <v>1.72899</v>
      </c>
    </row>
    <row r="87" spans="1:46" x14ac:dyDescent="0.2">
      <c r="A87" t="s">
        <v>13</v>
      </c>
      <c r="B87" t="s">
        <v>33</v>
      </c>
      <c r="C87" t="s">
        <v>6</v>
      </c>
      <c r="E87">
        <v>-2.9529700000000001</v>
      </c>
      <c r="G87">
        <v>-4.2691100000000004</v>
      </c>
      <c r="L87">
        <v>-2.44645</v>
      </c>
      <c r="Q87">
        <v>-1.03904</v>
      </c>
      <c r="S87">
        <v>-1.1810499999999999</v>
      </c>
      <c r="T87">
        <v>-2.2716799999999999</v>
      </c>
      <c r="V87">
        <v>-3.35331</v>
      </c>
      <c r="W87">
        <v>-3.35433</v>
      </c>
      <c r="Z87">
        <v>-1.81738</v>
      </c>
      <c r="AA87">
        <v>-6.7503900000000003</v>
      </c>
      <c r="AE87">
        <v>-2.6926700000000001</v>
      </c>
      <c r="AF87">
        <v>-3.6610499999999999</v>
      </c>
      <c r="AJ87">
        <v>-3.5383399999999998</v>
      </c>
      <c r="AK87">
        <v>-2.0003799999999998</v>
      </c>
      <c r="AM87">
        <v>-5.69834</v>
      </c>
      <c r="AO87">
        <v>-0.46914499999999998</v>
      </c>
      <c r="AR87">
        <v>2.19974E-2</v>
      </c>
      <c r="AT87">
        <v>-1.8253900000000001</v>
      </c>
    </row>
    <row r="88" spans="1:46" x14ac:dyDescent="0.2">
      <c r="A88" t="s">
        <v>180</v>
      </c>
      <c r="B88" t="s">
        <v>181</v>
      </c>
      <c r="C88" t="s">
        <v>6</v>
      </c>
      <c r="G88">
        <v>0.13861499999999999</v>
      </c>
      <c r="H88">
        <v>-2.7125499999999998</v>
      </c>
      <c r="I88">
        <v>0.244396</v>
      </c>
      <c r="L88">
        <v>0.69457999999999998</v>
      </c>
      <c r="M88">
        <v>-2.58758</v>
      </c>
      <c r="N88">
        <v>-1.8977200000000001</v>
      </c>
      <c r="O88">
        <v>-2.91926</v>
      </c>
      <c r="P88">
        <v>-0.50719999999999998</v>
      </c>
      <c r="Q88">
        <v>-1.11839</v>
      </c>
      <c r="R88">
        <v>-1.1605799999999999</v>
      </c>
      <c r="V88">
        <v>-1.4472700000000001</v>
      </c>
      <c r="W88">
        <v>-2.1320600000000001</v>
      </c>
      <c r="X88">
        <v>-1.5282100000000001</v>
      </c>
      <c r="Z88">
        <v>2.8186200000000001</v>
      </c>
      <c r="AA88">
        <v>-2.3054100000000002</v>
      </c>
      <c r="AB88">
        <v>-1.5423100000000001</v>
      </c>
      <c r="AE88">
        <v>-1.9981800000000001</v>
      </c>
      <c r="AF88">
        <v>0.83199999999999996</v>
      </c>
      <c r="AG88">
        <v>-1.7934099999999999</v>
      </c>
      <c r="AH88">
        <v>-1.68466</v>
      </c>
      <c r="AI88">
        <v>-0.80281100000000005</v>
      </c>
      <c r="AJ88">
        <v>-2.4744999999999999</v>
      </c>
      <c r="AK88">
        <v>-1.50634</v>
      </c>
      <c r="AL88">
        <v>-2.9398200000000001</v>
      </c>
      <c r="AM88">
        <v>-2.5619800000000001</v>
      </c>
      <c r="AN88">
        <v>-1.36405</v>
      </c>
      <c r="AO88">
        <v>-2.60276</v>
      </c>
      <c r="AR88">
        <v>2.10808E-2</v>
      </c>
      <c r="AT88">
        <v>-1.1725699999999999</v>
      </c>
    </row>
    <row r="89" spans="1:46" x14ac:dyDescent="0.2">
      <c r="A89" t="s">
        <v>182</v>
      </c>
      <c r="B89" t="s">
        <v>183</v>
      </c>
      <c r="C89" t="s">
        <v>6</v>
      </c>
      <c r="G89">
        <v>-0.48508800000000002</v>
      </c>
      <c r="H89">
        <v>-2.8188200000000001</v>
      </c>
      <c r="I89">
        <v>-0.65664100000000003</v>
      </c>
      <c r="J89">
        <v>-0.34631000000000001</v>
      </c>
      <c r="K89">
        <v>-1.4017299999999999</v>
      </c>
      <c r="L89">
        <v>0.68059899999999995</v>
      </c>
      <c r="M89">
        <v>-1.25708</v>
      </c>
      <c r="O89">
        <v>-2.1809099999999999</v>
      </c>
      <c r="P89">
        <v>-2.6667399999999999</v>
      </c>
      <c r="Q89">
        <v>-0.859205</v>
      </c>
      <c r="R89">
        <v>-0.82946200000000003</v>
      </c>
      <c r="U89">
        <v>-2.2212499999999999</v>
      </c>
      <c r="V89">
        <v>-0.84286899999999998</v>
      </c>
      <c r="W89">
        <v>-0.43290699999999999</v>
      </c>
      <c r="Y89">
        <v>-1.3938600000000001</v>
      </c>
      <c r="Z89">
        <v>-1.2879700000000001</v>
      </c>
      <c r="AB89">
        <v>-3.2119799999999997E-2</v>
      </c>
      <c r="AE89">
        <v>-1.8308899999999999</v>
      </c>
      <c r="AF89">
        <v>-1.65391</v>
      </c>
      <c r="AG89">
        <v>6.4977599999999996E-2</v>
      </c>
      <c r="AH89">
        <v>-0.70533900000000005</v>
      </c>
      <c r="AJ89">
        <v>-2.4033899999999999</v>
      </c>
      <c r="AL89">
        <v>-2.42659</v>
      </c>
      <c r="AN89">
        <v>-0.78172200000000003</v>
      </c>
      <c r="AO89">
        <v>-0.87737500000000002</v>
      </c>
      <c r="AP89">
        <v>-1.36564</v>
      </c>
      <c r="AQ89">
        <v>-3.3956300000000001</v>
      </c>
      <c r="AR89">
        <v>3.27787E-3</v>
      </c>
      <c r="AT89">
        <v>-1.04244</v>
      </c>
    </row>
    <row r="90" spans="1:46" x14ac:dyDescent="0.2">
      <c r="A90" t="s">
        <v>19</v>
      </c>
      <c r="B90" t="s">
        <v>39</v>
      </c>
      <c r="C90" t="s">
        <v>6</v>
      </c>
      <c r="E90">
        <v>-0.16137899999999999</v>
      </c>
      <c r="F90">
        <v>-1.79932</v>
      </c>
      <c r="G90">
        <v>0.77323200000000003</v>
      </c>
      <c r="H90">
        <v>-0.223354</v>
      </c>
      <c r="I90">
        <v>-1.9458599999999999</v>
      </c>
      <c r="J90">
        <v>0.47775499999999999</v>
      </c>
      <c r="K90">
        <v>8.2433699999999999E-2</v>
      </c>
      <c r="L90">
        <v>2.3761800000000002</v>
      </c>
      <c r="M90">
        <v>-2.4978799999999999</v>
      </c>
      <c r="N90">
        <v>0.22852900000000001</v>
      </c>
      <c r="O90">
        <v>-0.48974600000000001</v>
      </c>
      <c r="P90">
        <v>1.1070500000000001</v>
      </c>
      <c r="Q90">
        <v>-0.96318099999999995</v>
      </c>
      <c r="R90">
        <v>-0.25986500000000001</v>
      </c>
      <c r="S90">
        <v>-0.20640900000000001</v>
      </c>
      <c r="T90">
        <v>0.142068</v>
      </c>
      <c r="U90">
        <v>0.283636</v>
      </c>
      <c r="V90">
        <v>-0.15159</v>
      </c>
      <c r="W90">
        <v>-0.39356400000000002</v>
      </c>
      <c r="Y90">
        <v>-2.9995599999999998</v>
      </c>
      <c r="Z90">
        <v>-0.118218</v>
      </c>
      <c r="AA90">
        <v>-1.0797300000000001</v>
      </c>
      <c r="AB90">
        <v>-1.8997200000000001</v>
      </c>
      <c r="AD90">
        <v>-1.66466</v>
      </c>
      <c r="AE90">
        <v>1.25766</v>
      </c>
      <c r="AF90">
        <v>1.0064500000000001</v>
      </c>
      <c r="AG90">
        <v>1.6987300000000001</v>
      </c>
      <c r="AH90">
        <v>0.2994</v>
      </c>
      <c r="AI90">
        <v>-1.24962</v>
      </c>
      <c r="AJ90">
        <v>-3.1802299999999999</v>
      </c>
      <c r="AK90">
        <v>-0.34515299999999999</v>
      </c>
      <c r="AL90">
        <v>-1.06419</v>
      </c>
      <c r="AM90">
        <v>-2.4027699999999999</v>
      </c>
      <c r="AN90">
        <v>-0.99637100000000001</v>
      </c>
      <c r="AO90">
        <v>1.7514099999999999</v>
      </c>
      <c r="AP90">
        <v>-4.2027999999999999</v>
      </c>
      <c r="AQ90">
        <v>-1.5633300000000001</v>
      </c>
      <c r="AR90">
        <v>1.35894E-2</v>
      </c>
      <c r="AT90">
        <v>-1.15662</v>
      </c>
    </row>
    <row r="91" spans="1:46" x14ac:dyDescent="0.2">
      <c r="A91" t="s">
        <v>184</v>
      </c>
      <c r="B91" t="s">
        <v>185</v>
      </c>
      <c r="C91" t="s">
        <v>6</v>
      </c>
      <c r="E91">
        <v>-1.4089799999999999</v>
      </c>
      <c r="G91">
        <v>-1.6894100000000001</v>
      </c>
      <c r="J91">
        <v>-4.2883800000000001</v>
      </c>
      <c r="K91">
        <v>-2.4132799999999999</v>
      </c>
      <c r="L91">
        <v>-1.70068</v>
      </c>
      <c r="N91">
        <v>-3.5137800000000001</v>
      </c>
      <c r="P91">
        <v>-2.4037600000000001</v>
      </c>
      <c r="Q91">
        <v>-3.6827299999999998</v>
      </c>
      <c r="S91">
        <v>-2.1271</v>
      </c>
      <c r="W91">
        <v>-1.0074399999999999</v>
      </c>
      <c r="Z91">
        <v>-3.7303299999999999</v>
      </c>
      <c r="AB91">
        <v>-1.3288</v>
      </c>
      <c r="AD91">
        <v>-1.0767100000000001</v>
      </c>
      <c r="AE91">
        <v>-1.0465500000000001</v>
      </c>
      <c r="AF91">
        <v>-0.93205899999999997</v>
      </c>
      <c r="AG91">
        <v>-3.28104</v>
      </c>
      <c r="AI91">
        <v>-0.45451900000000001</v>
      </c>
      <c r="AJ91">
        <v>-2.6932100000000001</v>
      </c>
      <c r="AM91">
        <v>-0.892702</v>
      </c>
      <c r="AN91">
        <v>-0.41213300000000003</v>
      </c>
      <c r="AO91">
        <v>-3.8685200000000002</v>
      </c>
      <c r="AR91">
        <v>3.4508300000000002E-3</v>
      </c>
      <c r="AT91">
        <v>1.54545</v>
      </c>
    </row>
    <row r="92" spans="1:46" x14ac:dyDescent="0.2">
      <c r="A92" t="s">
        <v>186</v>
      </c>
      <c r="B92" t="s">
        <v>187</v>
      </c>
      <c r="C92" t="s">
        <v>6</v>
      </c>
      <c r="E92">
        <v>-3.0672999999999999</v>
      </c>
      <c r="F92">
        <v>-2.9571100000000001</v>
      </c>
      <c r="J92">
        <v>-2.5895700000000001</v>
      </c>
      <c r="K92">
        <v>-2.5465300000000002</v>
      </c>
      <c r="L92">
        <v>-3.1156600000000001</v>
      </c>
      <c r="N92">
        <v>-1.81532</v>
      </c>
      <c r="O92">
        <v>-2.7949799999999998</v>
      </c>
      <c r="P92">
        <v>-3.6221700000000001</v>
      </c>
      <c r="Q92">
        <v>-3.7267600000000001</v>
      </c>
      <c r="S92">
        <v>-2.8817400000000002</v>
      </c>
      <c r="T92">
        <v>0.81572999999999996</v>
      </c>
      <c r="U92">
        <v>0.70652800000000004</v>
      </c>
      <c r="V92">
        <v>-1.8881399999999999</v>
      </c>
      <c r="W92">
        <v>0.220718</v>
      </c>
      <c r="X92">
        <v>-2.4559099999999998</v>
      </c>
      <c r="Y92">
        <v>-1.22123</v>
      </c>
      <c r="Z92">
        <v>3.4390400000000002E-2</v>
      </c>
      <c r="AA92">
        <v>-2.7181299999999999</v>
      </c>
      <c r="AB92">
        <v>-3.4960300000000002</v>
      </c>
      <c r="AC92">
        <v>0.203011</v>
      </c>
      <c r="AD92">
        <v>-1.4717899999999999</v>
      </c>
      <c r="AE92">
        <v>-2.45261</v>
      </c>
      <c r="AF92">
        <v>-5.1447700000000003</v>
      </c>
      <c r="AG92">
        <v>-4.4485099999999997</v>
      </c>
      <c r="AH92">
        <v>-1.3744000000000001</v>
      </c>
      <c r="AI92">
        <v>0.79955900000000002</v>
      </c>
      <c r="AJ92">
        <v>0.81641799999999998</v>
      </c>
      <c r="AK92">
        <v>0.54401900000000003</v>
      </c>
      <c r="AL92">
        <v>-1.1372800000000001</v>
      </c>
      <c r="AM92">
        <v>2.6476199999999999</v>
      </c>
      <c r="AO92">
        <v>-3.4004099999999999</v>
      </c>
      <c r="AP92">
        <v>-1.1009100000000001</v>
      </c>
      <c r="AQ92">
        <v>-2.4729299999999999</v>
      </c>
      <c r="AR92">
        <v>1.6261500000000002E-2</v>
      </c>
      <c r="AT92">
        <v>1.48702</v>
      </c>
    </row>
    <row r="93" spans="1:46" x14ac:dyDescent="0.2">
      <c r="A93" t="s">
        <v>188</v>
      </c>
      <c r="B93" t="s">
        <v>189</v>
      </c>
      <c r="C93" t="s">
        <v>6</v>
      </c>
      <c r="F93">
        <v>-2.1285699999999999</v>
      </c>
      <c r="H93">
        <v>1.40877E-2</v>
      </c>
      <c r="J93">
        <v>-0.14579400000000001</v>
      </c>
      <c r="K93">
        <v>-0.57593499999999997</v>
      </c>
      <c r="L93">
        <v>-0.89757900000000002</v>
      </c>
      <c r="N93">
        <v>-0.64393999999999996</v>
      </c>
      <c r="O93">
        <v>-1.52379</v>
      </c>
      <c r="P93">
        <v>-1.6474899999999999</v>
      </c>
      <c r="S93">
        <v>1.1364099999999999</v>
      </c>
      <c r="V93">
        <v>-2.4372799999999999</v>
      </c>
      <c r="W93">
        <v>-2.7707700000000002</v>
      </c>
      <c r="AC93">
        <v>-2.9033899999999999</v>
      </c>
      <c r="AF93">
        <v>-3.1980499999999998</v>
      </c>
      <c r="AG93">
        <v>0.30747400000000003</v>
      </c>
      <c r="AH93">
        <v>-1.7542800000000001</v>
      </c>
      <c r="AJ93">
        <v>-0.53632899999999994</v>
      </c>
      <c r="AK93">
        <v>0.63816200000000001</v>
      </c>
      <c r="AL93">
        <v>-3.1171099999999998</v>
      </c>
      <c r="AN93">
        <v>-0.81440400000000002</v>
      </c>
      <c r="AP93">
        <v>-1.1089199999999999</v>
      </c>
      <c r="AR93">
        <v>1.6157299999999999E-2</v>
      </c>
      <c r="AT93">
        <v>-1.32978</v>
      </c>
    </row>
    <row r="94" spans="1:46" x14ac:dyDescent="0.2">
      <c r="A94" t="s">
        <v>190</v>
      </c>
      <c r="B94" t="s">
        <v>191</v>
      </c>
      <c r="C94" t="s">
        <v>6</v>
      </c>
      <c r="F94">
        <v>-2.7039200000000001</v>
      </c>
      <c r="I94">
        <v>-1.83738</v>
      </c>
      <c r="J94">
        <v>-2.2055099999999999</v>
      </c>
      <c r="K94">
        <v>-1.8760699999999999</v>
      </c>
      <c r="L94">
        <v>-1.22258</v>
      </c>
      <c r="O94">
        <v>-3.28809</v>
      </c>
      <c r="R94">
        <v>-2.7461700000000002</v>
      </c>
      <c r="U94">
        <v>-3.6455500000000001</v>
      </c>
      <c r="V94">
        <v>-1.9611499999999999</v>
      </c>
      <c r="W94">
        <v>-3.7797499999999999</v>
      </c>
      <c r="Z94">
        <v>-2.9757899999999999</v>
      </c>
      <c r="AB94">
        <v>-1.87121</v>
      </c>
      <c r="AG94">
        <v>-1.75387</v>
      </c>
      <c r="AN94">
        <v>-2.3849800000000001</v>
      </c>
      <c r="AR94">
        <v>3.73938E-3</v>
      </c>
      <c r="AT94">
        <v>-1.11049</v>
      </c>
    </row>
    <row r="95" spans="1:46" x14ac:dyDescent="0.2">
      <c r="A95" t="s">
        <v>21</v>
      </c>
      <c r="B95" t="s">
        <v>41</v>
      </c>
      <c r="C95" t="s">
        <v>6</v>
      </c>
      <c r="F95">
        <v>-1.89944</v>
      </c>
      <c r="G95">
        <v>0.213144</v>
      </c>
      <c r="H95">
        <v>-5.7243700000000004</v>
      </c>
      <c r="J95">
        <v>0.122931</v>
      </c>
      <c r="K95">
        <v>1.1359300000000001</v>
      </c>
      <c r="L95">
        <v>2.0844900000000002</v>
      </c>
      <c r="M95">
        <v>-1.97966</v>
      </c>
      <c r="N95">
        <v>0.60477999999999998</v>
      </c>
      <c r="P95">
        <v>0.24404300000000001</v>
      </c>
      <c r="Q95">
        <v>-1.2592399999999999</v>
      </c>
      <c r="T95">
        <v>-1.4674</v>
      </c>
      <c r="U95">
        <v>0.61323899999999998</v>
      </c>
      <c r="V95">
        <v>-0.71161300000000005</v>
      </c>
      <c r="W95">
        <v>0.32363900000000001</v>
      </c>
      <c r="Y95">
        <v>-0.90348600000000001</v>
      </c>
      <c r="Z95">
        <v>0.16955100000000001</v>
      </c>
      <c r="AA95">
        <v>-1.9981</v>
      </c>
      <c r="AB95">
        <v>0.73576900000000001</v>
      </c>
      <c r="AE95">
        <v>1.41344</v>
      </c>
      <c r="AF95">
        <v>2.4535200000000001</v>
      </c>
      <c r="AG95">
        <v>1.6252</v>
      </c>
      <c r="AH95">
        <v>0.25967000000000001</v>
      </c>
      <c r="AI95">
        <v>0.47740899999999997</v>
      </c>
      <c r="AJ95">
        <v>-2.1604800000000002</v>
      </c>
      <c r="AK95">
        <v>-2.45689</v>
      </c>
      <c r="AL95">
        <v>-1.74176</v>
      </c>
      <c r="AM95">
        <v>-1.4427399999999999</v>
      </c>
      <c r="AN95">
        <v>-5.5987099999999996</v>
      </c>
      <c r="AO95">
        <v>2.0633499999999998</v>
      </c>
      <c r="AP95">
        <v>-0.14607300000000001</v>
      </c>
      <c r="AQ95">
        <v>-1.4194899999999999</v>
      </c>
      <c r="AR95">
        <v>2.8824499999999999E-2</v>
      </c>
      <c r="AT95">
        <v>-1.5150300000000001</v>
      </c>
    </row>
    <row r="96" spans="1:46" x14ac:dyDescent="0.2">
      <c r="A96" t="s">
        <v>82</v>
      </c>
      <c r="B96" t="s">
        <v>83</v>
      </c>
      <c r="C96" t="s">
        <v>6</v>
      </c>
      <c r="E96">
        <v>-2.4073199999999999</v>
      </c>
      <c r="G96">
        <v>-1.00759</v>
      </c>
      <c r="H96">
        <v>-1.79047</v>
      </c>
      <c r="I96">
        <v>-1.5423100000000001</v>
      </c>
      <c r="J96">
        <v>-1.51017</v>
      </c>
      <c r="K96">
        <v>0.31919900000000001</v>
      </c>
      <c r="L96">
        <v>9.0482699999999999E-2</v>
      </c>
      <c r="P96">
        <v>-1.1830400000000001</v>
      </c>
      <c r="S96">
        <v>-1.3904300000000001</v>
      </c>
      <c r="T96">
        <v>-1.8708</v>
      </c>
      <c r="U96">
        <v>1.0077</v>
      </c>
      <c r="V96">
        <v>3.3851100000000001</v>
      </c>
      <c r="W96">
        <v>-3.96793</v>
      </c>
      <c r="Y96">
        <v>-2.43702</v>
      </c>
      <c r="Z96">
        <v>-1.91509</v>
      </c>
      <c r="AA96">
        <v>-2.0105200000000001</v>
      </c>
      <c r="AB96">
        <v>-1.25173</v>
      </c>
      <c r="AD96">
        <v>-3.2743199999999999</v>
      </c>
      <c r="AE96">
        <v>-3.9484599999999999</v>
      </c>
      <c r="AF96">
        <v>-2.3875299999999999</v>
      </c>
      <c r="AG96">
        <v>-2.5312299999999999</v>
      </c>
      <c r="AJ96">
        <v>-3.2776800000000001</v>
      </c>
      <c r="AM96">
        <v>-2.7218499999999999</v>
      </c>
      <c r="AO96">
        <v>-1.3270900000000001</v>
      </c>
      <c r="AP96">
        <v>-3.6729799999999999</v>
      </c>
      <c r="AR96">
        <v>3.7327699999999998E-2</v>
      </c>
      <c r="AT96">
        <v>-1.3512</v>
      </c>
    </row>
    <row r="97" spans="1:46" x14ac:dyDescent="0.2">
      <c r="A97" t="s">
        <v>192</v>
      </c>
      <c r="B97" t="s">
        <v>193</v>
      </c>
      <c r="C97" t="s">
        <v>6</v>
      </c>
      <c r="E97">
        <v>-3.0973600000000001</v>
      </c>
      <c r="F97">
        <v>-4.2591599999999996</v>
      </c>
      <c r="G97">
        <v>-2.4455499999999999</v>
      </c>
      <c r="I97">
        <v>-1.41456</v>
      </c>
      <c r="J97">
        <v>-3.02156</v>
      </c>
      <c r="K97">
        <v>-2.7604199999999999</v>
      </c>
      <c r="L97">
        <v>-2.0087799999999998</v>
      </c>
      <c r="N97">
        <v>-1.42869</v>
      </c>
      <c r="O97">
        <v>-3.6508500000000002</v>
      </c>
      <c r="P97">
        <v>-3.7027700000000001</v>
      </c>
      <c r="R97">
        <v>-3.12853</v>
      </c>
      <c r="U97">
        <v>-3.6379299999999999</v>
      </c>
      <c r="AB97">
        <v>-2.1119400000000002</v>
      </c>
      <c r="AC97">
        <v>-2.4766900000000001</v>
      </c>
      <c r="AE97">
        <v>-3.8831799999999999</v>
      </c>
      <c r="AF97">
        <v>-6.0416400000000001</v>
      </c>
      <c r="AJ97">
        <v>-3.79419</v>
      </c>
      <c r="AM97">
        <v>-2.9315199999999999</v>
      </c>
      <c r="AO97">
        <v>-0.71267899999999995</v>
      </c>
      <c r="AQ97">
        <v>-6.2588900000000001</v>
      </c>
      <c r="AR97">
        <v>2.0587100000000001E-3</v>
      </c>
      <c r="AT97">
        <v>-1.75535</v>
      </c>
    </row>
    <row r="98" spans="1:46" x14ac:dyDescent="0.2">
      <c r="A98" t="s">
        <v>194</v>
      </c>
      <c r="B98" t="s">
        <v>195</v>
      </c>
      <c r="C98" t="s">
        <v>6</v>
      </c>
      <c r="F98">
        <v>-1.50678</v>
      </c>
      <c r="G98">
        <v>-0.87375100000000006</v>
      </c>
      <c r="H98">
        <v>-2.7239399999999998</v>
      </c>
      <c r="I98">
        <v>-3.1770100000000001</v>
      </c>
      <c r="J98">
        <v>-1.59816</v>
      </c>
      <c r="L98">
        <v>0.496363</v>
      </c>
      <c r="M98">
        <v>-2.77332</v>
      </c>
      <c r="N98">
        <v>-0.82700300000000004</v>
      </c>
      <c r="O98">
        <v>-3.2021099999999998</v>
      </c>
      <c r="P98">
        <v>-0.23046700000000001</v>
      </c>
      <c r="Q98">
        <v>-1.9994499999999999</v>
      </c>
      <c r="U98">
        <v>-1.6475</v>
      </c>
      <c r="V98">
        <v>-0.64524499999999996</v>
      </c>
      <c r="W98">
        <v>-1.19885</v>
      </c>
      <c r="Z98">
        <v>5.2269900000000001E-2</v>
      </c>
      <c r="AA98">
        <v>-1.85199</v>
      </c>
      <c r="AB98">
        <v>-1.88961</v>
      </c>
      <c r="AD98">
        <v>-1.49638</v>
      </c>
      <c r="AE98">
        <v>-2.5143499999999999</v>
      </c>
      <c r="AF98">
        <v>0.36205399999999999</v>
      </c>
      <c r="AG98">
        <v>0.11354400000000001</v>
      </c>
      <c r="AI98">
        <v>-3.09992</v>
      </c>
      <c r="AJ98">
        <v>-1.3425499999999999</v>
      </c>
      <c r="AL98">
        <v>-3.31386</v>
      </c>
      <c r="AM98">
        <v>-3.4876999999999998</v>
      </c>
      <c r="AO98">
        <v>-2.2378200000000001</v>
      </c>
      <c r="AP98">
        <v>-1.70042</v>
      </c>
      <c r="AR98">
        <v>1.8311600000000001E-2</v>
      </c>
      <c r="AT98">
        <v>-1.0419700000000001</v>
      </c>
    </row>
    <row r="99" spans="1:46" x14ac:dyDescent="0.2">
      <c r="A99" t="s">
        <v>196</v>
      </c>
      <c r="B99" t="s">
        <v>197</v>
      </c>
      <c r="C99" t="s">
        <v>6</v>
      </c>
      <c r="F99">
        <v>-2.57992</v>
      </c>
      <c r="G99">
        <v>-2.0306500000000001</v>
      </c>
      <c r="J99">
        <v>-1.1895899999999999</v>
      </c>
      <c r="K99">
        <v>-0.84792100000000004</v>
      </c>
      <c r="L99">
        <v>-0.13645399999999999</v>
      </c>
      <c r="M99">
        <v>-2.7803200000000001</v>
      </c>
      <c r="N99">
        <v>9.3883499999999995E-2</v>
      </c>
      <c r="P99">
        <v>-1.31118</v>
      </c>
      <c r="Q99">
        <v>-0.94951399999999997</v>
      </c>
      <c r="U99">
        <v>-3.85107</v>
      </c>
      <c r="V99">
        <v>-1.3761399999999999</v>
      </c>
      <c r="W99">
        <v>-1.4041699999999999</v>
      </c>
      <c r="Z99">
        <v>-2.39263</v>
      </c>
      <c r="AB99">
        <v>-0.31218899999999999</v>
      </c>
      <c r="AC99">
        <v>-3.3498399999999999</v>
      </c>
      <c r="AD99">
        <v>-1.9294899999999999</v>
      </c>
      <c r="AE99">
        <v>-0.79194500000000001</v>
      </c>
      <c r="AF99">
        <v>-0.33965600000000001</v>
      </c>
      <c r="AG99">
        <v>-1.9181299999999999</v>
      </c>
      <c r="AH99">
        <v>-2.7076600000000002</v>
      </c>
      <c r="AI99">
        <v>-1.5101</v>
      </c>
      <c r="AJ99">
        <v>-3.9931000000000001</v>
      </c>
      <c r="AK99">
        <v>-3.3168500000000001</v>
      </c>
      <c r="AN99">
        <v>-5.4777699999999996</v>
      </c>
      <c r="AO99">
        <v>-1.8910199999999999</v>
      </c>
      <c r="AP99">
        <v>-0.13799</v>
      </c>
      <c r="AQ99">
        <v>-4.5007799999999998</v>
      </c>
      <c r="AR99">
        <v>3.0567199999999999E-2</v>
      </c>
      <c r="AT99">
        <v>-1.1776800000000001</v>
      </c>
    </row>
    <row r="100" spans="1:46" x14ac:dyDescent="0.2">
      <c r="A100" t="s">
        <v>198</v>
      </c>
      <c r="C100" t="s">
        <v>6</v>
      </c>
      <c r="F100">
        <v>1.6995800000000001</v>
      </c>
      <c r="G100">
        <v>1.06166</v>
      </c>
      <c r="H100">
        <v>1.8727499999999999</v>
      </c>
      <c r="J100">
        <v>0.25368299999999999</v>
      </c>
      <c r="K100">
        <v>-0.49287399999999998</v>
      </c>
      <c r="L100">
        <v>1.60362</v>
      </c>
      <c r="M100">
        <v>0.89546199999999998</v>
      </c>
      <c r="N100">
        <v>1.0111000000000001</v>
      </c>
      <c r="O100">
        <v>1.20407</v>
      </c>
      <c r="P100">
        <v>0.95980500000000002</v>
      </c>
      <c r="Q100">
        <v>0.72810900000000001</v>
      </c>
      <c r="R100">
        <v>-0.65713699999999997</v>
      </c>
      <c r="S100">
        <v>5.7355900000000001E-2</v>
      </c>
      <c r="T100">
        <v>-0.48139700000000002</v>
      </c>
      <c r="U100">
        <v>0.46240799999999999</v>
      </c>
      <c r="V100">
        <v>-0.88961000000000001</v>
      </c>
      <c r="W100">
        <v>1.74627</v>
      </c>
      <c r="X100">
        <v>-0.77722199999999997</v>
      </c>
      <c r="Z100">
        <v>-1.2070000000000001</v>
      </c>
      <c r="AB100">
        <v>-1.3527</v>
      </c>
      <c r="AC100">
        <v>1.0847899999999999</v>
      </c>
      <c r="AE100">
        <v>2.6770399999999999</v>
      </c>
      <c r="AF100">
        <v>1.9535400000000001</v>
      </c>
      <c r="AG100">
        <v>0.76922199999999996</v>
      </c>
      <c r="AH100">
        <v>0.79555299999999995</v>
      </c>
      <c r="AI100">
        <v>-1.4870699999999999</v>
      </c>
      <c r="AJ100">
        <v>0.77769299999999997</v>
      </c>
      <c r="AK100">
        <v>6.1633100000000003E-2</v>
      </c>
      <c r="AL100">
        <v>1.1179699999999999</v>
      </c>
      <c r="AN100">
        <v>0.36070200000000002</v>
      </c>
      <c r="AO100">
        <v>-2.9235500000000001</v>
      </c>
      <c r="AP100">
        <v>2.2844799999999998</v>
      </c>
      <c r="AQ100">
        <v>-0.97147799999999995</v>
      </c>
      <c r="AR100">
        <v>1.30124E-2</v>
      </c>
      <c r="AT100">
        <v>1.0528500000000001</v>
      </c>
    </row>
    <row r="101" spans="1:46" x14ac:dyDescent="0.2">
      <c r="A101" t="s">
        <v>199</v>
      </c>
      <c r="C101" t="s">
        <v>6</v>
      </c>
      <c r="F101">
        <v>-2.3137099999999999</v>
      </c>
      <c r="G101">
        <v>0.86145799999999995</v>
      </c>
      <c r="H101">
        <v>-0.87442399999999998</v>
      </c>
      <c r="I101">
        <v>0.46987200000000001</v>
      </c>
      <c r="K101">
        <v>1.25987</v>
      </c>
      <c r="L101">
        <v>3.1540900000000001</v>
      </c>
      <c r="M101">
        <v>0.29188900000000001</v>
      </c>
      <c r="N101">
        <v>0.85077899999999995</v>
      </c>
      <c r="O101">
        <v>-2.2378100000000001</v>
      </c>
      <c r="P101">
        <v>1.0848100000000001</v>
      </c>
      <c r="Q101">
        <v>-2.97051</v>
      </c>
      <c r="R101">
        <v>2.2816399999999999</v>
      </c>
      <c r="U101">
        <v>-0.51675199999999999</v>
      </c>
      <c r="V101">
        <v>-0.75123200000000001</v>
      </c>
      <c r="W101">
        <v>2.4933700000000001</v>
      </c>
      <c r="X101">
        <v>2.0396700000000001</v>
      </c>
      <c r="Z101">
        <v>-0.30215500000000001</v>
      </c>
      <c r="AB101">
        <v>1.0612600000000001</v>
      </c>
      <c r="AC101">
        <v>7.9326599999999997E-2</v>
      </c>
      <c r="AD101">
        <v>0.36189300000000002</v>
      </c>
      <c r="AE101">
        <v>0.41009099999999998</v>
      </c>
      <c r="AF101">
        <v>-1.5359799999999999</v>
      </c>
      <c r="AG101">
        <v>3.21095</v>
      </c>
      <c r="AH101">
        <v>9.3269300000000006E-3</v>
      </c>
      <c r="AJ101">
        <v>2.1295199999999999</v>
      </c>
      <c r="AK101">
        <v>-5.1575700000000002E-2</v>
      </c>
      <c r="AL101">
        <v>-3.0502699999999998</v>
      </c>
      <c r="AM101">
        <v>-3.6213500000000001</v>
      </c>
      <c r="AN101">
        <v>-0.43796600000000002</v>
      </c>
      <c r="AP101">
        <v>-0.181258</v>
      </c>
      <c r="AR101">
        <v>2.1718100000000001E-2</v>
      </c>
      <c r="AT101">
        <v>-1.46112</v>
      </c>
    </row>
    <row r="102" spans="1:46" x14ac:dyDescent="0.2">
      <c r="A102" t="s">
        <v>200</v>
      </c>
      <c r="B102" t="s">
        <v>201</v>
      </c>
      <c r="C102" t="s">
        <v>6</v>
      </c>
      <c r="E102">
        <v>0.78261800000000004</v>
      </c>
      <c r="F102">
        <v>0.48619600000000002</v>
      </c>
      <c r="G102">
        <v>-0.15201999999999999</v>
      </c>
      <c r="H102">
        <v>0.40800999999999998</v>
      </c>
      <c r="I102">
        <v>-9.2594099999999999E-2</v>
      </c>
      <c r="J102">
        <v>1.74726</v>
      </c>
      <c r="K102">
        <v>-2.3254000000000001</v>
      </c>
      <c r="L102">
        <v>0.65859000000000001</v>
      </c>
      <c r="M102">
        <v>2.96923</v>
      </c>
      <c r="N102">
        <v>1.0943700000000001</v>
      </c>
      <c r="O102">
        <v>0.58062000000000002</v>
      </c>
      <c r="P102">
        <v>1.28241</v>
      </c>
      <c r="Q102">
        <v>0.796431</v>
      </c>
      <c r="R102">
        <v>1.04718</v>
      </c>
      <c r="T102">
        <v>8.3046900000000007E-2</v>
      </c>
      <c r="U102">
        <v>0.70947499999999997</v>
      </c>
      <c r="V102">
        <v>-1.5481499999999999</v>
      </c>
      <c r="W102">
        <v>2.0580699999999998</v>
      </c>
      <c r="X102">
        <v>-2.1963400000000002</v>
      </c>
      <c r="Y102">
        <v>1.56135</v>
      </c>
      <c r="Z102">
        <v>-0.74242300000000006</v>
      </c>
      <c r="AA102">
        <v>-0.37782900000000003</v>
      </c>
      <c r="AB102">
        <v>-1.82029</v>
      </c>
      <c r="AC102">
        <v>1.5042199999999999</v>
      </c>
      <c r="AD102">
        <v>-2.0534500000000002</v>
      </c>
      <c r="AE102">
        <v>-1.1829099999999999</v>
      </c>
      <c r="AF102">
        <v>-2.3524699999999998</v>
      </c>
      <c r="AG102">
        <v>1.4071400000000001</v>
      </c>
      <c r="AH102">
        <v>1.57039</v>
      </c>
      <c r="AI102">
        <v>1.6145400000000001</v>
      </c>
      <c r="AJ102">
        <v>-0.52378999999999998</v>
      </c>
      <c r="AK102">
        <v>-0.74496200000000001</v>
      </c>
      <c r="AL102">
        <v>0.40871099999999999</v>
      </c>
      <c r="AM102">
        <v>1.8587899999999999</v>
      </c>
      <c r="AN102">
        <v>-0.46857199999999999</v>
      </c>
      <c r="AO102">
        <v>-3.3264999999999998</v>
      </c>
      <c r="AP102">
        <v>1.6000099999999999</v>
      </c>
      <c r="AQ102">
        <v>1.2890299999999999</v>
      </c>
      <c r="AR102">
        <v>2.9474500000000001E-2</v>
      </c>
      <c r="AT102">
        <v>1.03348</v>
      </c>
    </row>
    <row r="1170" spans="2:2" x14ac:dyDescent="0.2">
      <c r="B1170" s="4"/>
    </row>
    <row r="1268" spans="44:45" x14ac:dyDescent="0.2">
      <c r="AR1268" s="2"/>
      <c r="AS1268" s="2"/>
    </row>
  </sheetData>
  <autoFilter ref="A2:AT1918" xr:uid="{00000000-0009-0000-0000-000001000000}"/>
  <mergeCells count="3">
    <mergeCell ref="A1:C1"/>
    <mergeCell ref="D1:AQ1"/>
    <mergeCell ref="AR1:AT1"/>
  </mergeCells>
  <conditionalFormatting sqref="AR3:AR102">
    <cfRule type="cellIs" dxfId="4" priority="86" operator="lessThan">
      <formula>0.05</formula>
    </cfRule>
  </conditionalFormatting>
  <conditionalFormatting sqref="AS3:AS102">
    <cfRule type="cellIs" dxfId="3" priority="90" stopIfTrue="1" operator="lessThan">
      <formula>0.05</formula>
    </cfRule>
    <cfRule type="cellIs" dxfId="2" priority="97" operator="lessThan">
      <formula>0.05</formula>
    </cfRule>
  </conditionalFormatting>
  <conditionalFormatting sqref="AT3:AT102">
    <cfRule type="cellIs" dxfId="1" priority="92" operator="lessThan">
      <formula>-0.58</formula>
    </cfRule>
    <cfRule type="cellIs" dxfId="0" priority="93" stopIfTrue="1" operator="greaterThan">
      <formula>0.58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atch_1_Revi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i Biabani</cp:lastModifiedBy>
  <dcterms:created xsi:type="dcterms:W3CDTF">2022-08-16T09:03:04Z</dcterms:created>
  <dcterms:modified xsi:type="dcterms:W3CDTF">2026-05-19T11:31:43Z</dcterms:modified>
</cp:coreProperties>
</file>